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rotein-Chemistry-Enzyme-Technology\Protein-Glycoscience-and-Biotechnology\O_drive\Akkermansia manuscripts\FucosidasePaper\Extended Data\"/>
    </mc:Choice>
  </mc:AlternateContent>
  <bookViews>
    <workbookView xWindow="0" yWindow="0" windowWidth="28800" windowHeight="14100"/>
  </bookViews>
  <sheets>
    <sheet name="PGM+pig colonic mucins+fetuin(F" sheetId="3" r:id="rId1"/>
  </sheets>
  <calcPr calcId="162913"/>
</workbook>
</file>

<file path=xl/calcChain.xml><?xml version="1.0" encoding="utf-8"?>
<calcChain xmlns="http://schemas.openxmlformats.org/spreadsheetml/2006/main">
  <c r="R165" i="3" l="1"/>
  <c r="S6" i="3" s="1"/>
  <c r="L165" i="3"/>
  <c r="M120" i="3" s="1"/>
  <c r="O165" i="3"/>
  <c r="P84" i="3" s="1"/>
  <c r="U165" i="3"/>
  <c r="V120" i="3" s="1"/>
  <c r="X165" i="3"/>
  <c r="Y14" i="3" s="1"/>
  <c r="AA165" i="3"/>
  <c r="AB87" i="3" s="1"/>
  <c r="I165" i="3"/>
  <c r="S46" i="3" l="1"/>
  <c r="P14" i="3"/>
  <c r="P147" i="3"/>
  <c r="P45" i="3"/>
  <c r="P47" i="3"/>
  <c r="P154" i="3"/>
  <c r="V59" i="3"/>
  <c r="P112" i="3"/>
  <c r="P52" i="3"/>
  <c r="P48" i="3"/>
  <c r="P156" i="3"/>
  <c r="P159" i="3"/>
  <c r="P142" i="3"/>
  <c r="P75" i="3"/>
  <c r="P44" i="3"/>
  <c r="P125" i="3"/>
  <c r="P25" i="3"/>
  <c r="P21" i="3"/>
  <c r="P151" i="3"/>
  <c r="S29" i="3"/>
  <c r="M25" i="3"/>
  <c r="P93" i="3"/>
  <c r="P43" i="3"/>
  <c r="P139" i="3"/>
  <c r="M29" i="3"/>
  <c r="AB29" i="3"/>
  <c r="P137" i="3"/>
  <c r="P113" i="3"/>
  <c r="P40" i="3"/>
  <c r="P160" i="3"/>
  <c r="P145" i="3"/>
  <c r="P130" i="3"/>
  <c r="P157" i="3"/>
  <c r="P66" i="3"/>
  <c r="P18" i="3"/>
  <c r="P81" i="3"/>
  <c r="P85" i="3"/>
  <c r="AB119" i="3"/>
  <c r="P98" i="3"/>
  <c r="S90" i="3"/>
  <c r="P13" i="3"/>
  <c r="AB54" i="3"/>
  <c r="AB77" i="3"/>
  <c r="AB147" i="3"/>
  <c r="P116" i="3"/>
  <c r="P143" i="3"/>
  <c r="P132" i="3"/>
  <c r="P91" i="3"/>
  <c r="P108" i="3"/>
  <c r="P106" i="3"/>
  <c r="AB76" i="3"/>
  <c r="AB51" i="3"/>
  <c r="P82" i="3"/>
  <c r="P31" i="3"/>
  <c r="P115" i="3"/>
  <c r="P23" i="3"/>
  <c r="P134" i="3"/>
  <c r="P67" i="3"/>
  <c r="P71" i="3"/>
  <c r="AB69" i="3"/>
  <c r="P38" i="3"/>
  <c r="P7" i="3"/>
  <c r="P22" i="3"/>
  <c r="P28" i="3"/>
  <c r="P118" i="3"/>
  <c r="P76" i="3"/>
  <c r="P135" i="3"/>
  <c r="M135" i="3"/>
  <c r="AB105" i="3"/>
  <c r="AB142" i="3"/>
  <c r="P146" i="3"/>
  <c r="P17" i="3"/>
  <c r="P42" i="3"/>
  <c r="P27" i="3"/>
  <c r="P15" i="3"/>
  <c r="P126" i="3"/>
  <c r="P63" i="3"/>
  <c r="P49" i="3"/>
  <c r="P141" i="3"/>
  <c r="M162" i="3"/>
  <c r="AB109" i="3"/>
  <c r="P88" i="3"/>
  <c r="S118" i="3"/>
  <c r="P155" i="3"/>
  <c r="P131" i="3"/>
  <c r="P148" i="3"/>
  <c r="P133" i="3"/>
  <c r="P35" i="3"/>
  <c r="P24" i="3"/>
  <c r="P5" i="3"/>
  <c r="P107" i="3"/>
  <c r="P70" i="3"/>
  <c r="P109" i="3"/>
  <c r="P26" i="3"/>
  <c r="AB125" i="3"/>
  <c r="P97" i="3"/>
  <c r="S92" i="3"/>
  <c r="AB68" i="3"/>
  <c r="AB96" i="3"/>
  <c r="S156" i="3"/>
  <c r="AB121" i="3"/>
  <c r="V73" i="3"/>
  <c r="P104" i="3"/>
  <c r="P58" i="3"/>
  <c r="P152" i="3"/>
  <c r="P53" i="3"/>
  <c r="P61" i="3"/>
  <c r="P60" i="3"/>
  <c r="P95" i="3"/>
  <c r="V71" i="3"/>
  <c r="AB101" i="3"/>
  <c r="P138" i="3"/>
  <c r="P50" i="3"/>
  <c r="P55" i="3"/>
  <c r="P102" i="3"/>
  <c r="P162" i="3"/>
  <c r="P78" i="3"/>
  <c r="V105" i="3"/>
  <c r="AB123" i="3"/>
  <c r="P121" i="3"/>
  <c r="V60" i="3"/>
  <c r="V43" i="3"/>
  <c r="V38" i="3"/>
  <c r="AB130" i="3"/>
  <c r="S79" i="3"/>
  <c r="V115" i="3"/>
  <c r="P164" i="3"/>
  <c r="P119" i="3"/>
  <c r="V42" i="3"/>
  <c r="AB153" i="3"/>
  <c r="P144" i="3"/>
  <c r="P34" i="3"/>
  <c r="P29" i="3"/>
  <c r="P9" i="3"/>
  <c r="P101" i="3"/>
  <c r="P86" i="3"/>
  <c r="P129" i="3"/>
  <c r="P37" i="3"/>
  <c r="P30" i="3"/>
  <c r="P105" i="3"/>
  <c r="M83" i="3"/>
  <c r="Y29" i="3"/>
  <c r="AB30" i="3"/>
  <c r="S78" i="3"/>
  <c r="V67" i="3"/>
  <c r="V136" i="3"/>
  <c r="V146" i="3"/>
  <c r="M144" i="3"/>
  <c r="V66" i="3"/>
  <c r="V134" i="3"/>
  <c r="V130" i="3"/>
  <c r="P79" i="3"/>
  <c r="P39" i="3"/>
  <c r="M157" i="3"/>
  <c r="V106" i="3"/>
  <c r="V58" i="3"/>
  <c r="V128" i="3"/>
  <c r="S158" i="3"/>
  <c r="M53" i="3"/>
  <c r="V141" i="3"/>
  <c r="V54" i="3"/>
  <c r="V34" i="3"/>
  <c r="V108" i="3"/>
  <c r="V63" i="3"/>
  <c r="P100" i="3"/>
  <c r="P117" i="3"/>
  <c r="P153" i="3"/>
  <c r="P36" i="3"/>
  <c r="P46" i="3"/>
  <c r="P83" i="3"/>
  <c r="P163" i="3"/>
  <c r="P4" i="3"/>
  <c r="M143" i="3"/>
  <c r="P94" i="3"/>
  <c r="V123" i="3"/>
  <c r="V49" i="3"/>
  <c r="V19" i="3"/>
  <c r="AB82" i="3"/>
  <c r="P96" i="3"/>
  <c r="S70" i="3"/>
  <c r="V100" i="3"/>
  <c r="P64" i="3"/>
  <c r="P111" i="3"/>
  <c r="P19" i="3"/>
  <c r="P51" i="3"/>
  <c r="P149" i="3"/>
  <c r="P57" i="3"/>
  <c r="P122" i="3"/>
  <c r="P110" i="3"/>
  <c r="P92" i="3"/>
  <c r="M33" i="3"/>
  <c r="P103" i="3"/>
  <c r="V102" i="3"/>
  <c r="V113" i="3"/>
  <c r="V10" i="3"/>
  <c r="AB164" i="3"/>
  <c r="P140" i="3"/>
  <c r="S65" i="3"/>
  <c r="V55" i="3"/>
  <c r="V35" i="3"/>
  <c r="M117" i="3"/>
  <c r="V26" i="3"/>
  <c r="V158" i="3"/>
  <c r="V20" i="3"/>
  <c r="P11" i="3"/>
  <c r="P74" i="3"/>
  <c r="P127" i="3"/>
  <c r="P54" i="3"/>
  <c r="P150" i="3"/>
  <c r="P59" i="3"/>
  <c r="P72" i="3"/>
  <c r="P68" i="3"/>
  <c r="P69" i="3"/>
  <c r="M27" i="3"/>
  <c r="P123" i="3"/>
  <c r="V93" i="3"/>
  <c r="V112" i="3"/>
  <c r="V9" i="3"/>
  <c r="AB59" i="3"/>
  <c r="P124" i="3"/>
  <c r="S109" i="3"/>
  <c r="M146" i="3"/>
  <c r="V127" i="3"/>
  <c r="M131" i="3"/>
  <c r="V50" i="3"/>
  <c r="P20" i="3"/>
  <c r="P6" i="3"/>
  <c r="P33" i="3"/>
  <c r="P161" i="3"/>
  <c r="P158" i="3"/>
  <c r="P62" i="3"/>
  <c r="P41" i="3"/>
  <c r="P77" i="3"/>
  <c r="P10" i="3"/>
  <c r="M34" i="3"/>
  <c r="V78" i="3"/>
  <c r="V92" i="3"/>
  <c r="V47" i="3"/>
  <c r="Y125" i="3"/>
  <c r="AB139" i="3"/>
  <c r="P90" i="3"/>
  <c r="S98" i="3"/>
  <c r="V155" i="3"/>
  <c r="V95" i="3"/>
  <c r="P80" i="3"/>
  <c r="P8" i="3"/>
  <c r="P128" i="3"/>
  <c r="P12" i="3"/>
  <c r="P56" i="3"/>
  <c r="P114" i="3"/>
  <c r="P136" i="3"/>
  <c r="P16" i="3"/>
  <c r="P73" i="3"/>
  <c r="M164" i="3"/>
  <c r="V77" i="3"/>
  <c r="V117" i="3"/>
  <c r="V45" i="3"/>
  <c r="Y81" i="3"/>
  <c r="AB161" i="3"/>
  <c r="P87" i="3"/>
  <c r="S100" i="3"/>
  <c r="V85" i="3"/>
  <c r="V25" i="3"/>
  <c r="V15" i="3"/>
  <c r="V5" i="3"/>
  <c r="AB44" i="3"/>
  <c r="AB126" i="3"/>
  <c r="V89" i="3"/>
  <c r="S75" i="3"/>
  <c r="S67" i="3"/>
  <c r="S108" i="3"/>
  <c r="S97" i="3"/>
  <c r="S64" i="3"/>
  <c r="S94" i="3"/>
  <c r="S116" i="3"/>
  <c r="S137" i="3"/>
  <c r="S57" i="3"/>
  <c r="S48" i="3"/>
  <c r="S41" i="3"/>
  <c r="S25" i="3"/>
  <c r="V30" i="3"/>
  <c r="V24" i="3"/>
  <c r="V13" i="3"/>
  <c r="V4" i="3"/>
  <c r="S74" i="3"/>
  <c r="S66" i="3"/>
  <c r="S106" i="3"/>
  <c r="S107" i="3"/>
  <c r="S96" i="3"/>
  <c r="S162" i="3"/>
  <c r="S93" i="3"/>
  <c r="S91" i="3"/>
  <c r="S136" i="3"/>
  <c r="S56" i="3"/>
  <c r="S154" i="3"/>
  <c r="S145" i="3"/>
  <c r="S18" i="3"/>
  <c r="S71" i="3"/>
  <c r="S105" i="3"/>
  <c r="S104" i="3"/>
  <c r="S101" i="3"/>
  <c r="S119" i="3"/>
  <c r="S164" i="3"/>
  <c r="S59" i="3"/>
  <c r="S134" i="3"/>
  <c r="S81" i="3"/>
  <c r="S47" i="3"/>
  <c r="S34" i="3"/>
  <c r="S10" i="3"/>
  <c r="V75" i="3"/>
  <c r="V70" i="3"/>
  <c r="V122" i="3"/>
  <c r="V111" i="3"/>
  <c r="V83" i="3"/>
  <c r="V163" i="3"/>
  <c r="V118" i="3"/>
  <c r="V62" i="3"/>
  <c r="V116" i="3"/>
  <c r="V138" i="3"/>
  <c r="V156" i="3"/>
  <c r="V159" i="3"/>
  <c r="V133" i="3"/>
  <c r="V53" i="3"/>
  <c r="V48" i="3"/>
  <c r="V152" i="3"/>
  <c r="V131" i="3"/>
  <c r="V41" i="3"/>
  <c r="V145" i="3"/>
  <c r="V157" i="3"/>
  <c r="V33" i="3"/>
  <c r="V28" i="3"/>
  <c r="V80" i="3"/>
  <c r="V23" i="3"/>
  <c r="V17" i="3"/>
  <c r="V12" i="3"/>
  <c r="V8" i="3"/>
  <c r="Y74" i="3"/>
  <c r="Y91" i="3"/>
  <c r="Y43" i="3"/>
  <c r="Y12" i="3"/>
  <c r="AB160" i="3"/>
  <c r="AB112" i="3"/>
  <c r="AB149" i="3"/>
  <c r="AB18" i="3"/>
  <c r="V99" i="3"/>
  <c r="S77" i="3"/>
  <c r="S73" i="3"/>
  <c r="S69" i="3"/>
  <c r="S122" i="3"/>
  <c r="S121" i="3"/>
  <c r="S111" i="3"/>
  <c r="S141" i="3"/>
  <c r="S140" i="3"/>
  <c r="S125" i="3"/>
  <c r="S95" i="3"/>
  <c r="S63" i="3"/>
  <c r="S103" i="3"/>
  <c r="S62" i="3"/>
  <c r="S117" i="3"/>
  <c r="S61" i="3"/>
  <c r="S139" i="3"/>
  <c r="S135" i="3"/>
  <c r="S161" i="3"/>
  <c r="S54" i="3"/>
  <c r="S53" i="3"/>
  <c r="S114" i="3"/>
  <c r="S43" i="3"/>
  <c r="S129" i="3"/>
  <c r="S28" i="3"/>
  <c r="S17" i="3"/>
  <c r="V79" i="3"/>
  <c r="V74" i="3"/>
  <c r="V69" i="3"/>
  <c r="V110" i="3"/>
  <c r="V125" i="3"/>
  <c r="V162" i="3"/>
  <c r="V103" i="3"/>
  <c r="V82" i="3"/>
  <c r="V61" i="3"/>
  <c r="V137" i="3"/>
  <c r="V161" i="3"/>
  <c r="V56" i="3"/>
  <c r="V132" i="3"/>
  <c r="V52" i="3"/>
  <c r="V114" i="3"/>
  <c r="V151" i="3"/>
  <c r="V150" i="3"/>
  <c r="V39" i="3"/>
  <c r="V129" i="3"/>
  <c r="V37" i="3"/>
  <c r="V144" i="3"/>
  <c r="V27" i="3"/>
  <c r="V126" i="3"/>
  <c r="V21" i="3"/>
  <c r="V16" i="3"/>
  <c r="V11" i="3"/>
  <c r="V6" i="3"/>
  <c r="Y58" i="3"/>
  <c r="Y157" i="3"/>
  <c r="V96" i="3"/>
  <c r="V32" i="3"/>
  <c r="S76" i="3"/>
  <c r="S72" i="3"/>
  <c r="S68" i="3"/>
  <c r="S120" i="3"/>
  <c r="S110" i="3"/>
  <c r="S83" i="3"/>
  <c r="S99" i="3"/>
  <c r="S124" i="3"/>
  <c r="S163" i="3"/>
  <c r="S123" i="3"/>
  <c r="S102" i="3"/>
  <c r="S82" i="3"/>
  <c r="S84" i="3"/>
  <c r="S60" i="3"/>
  <c r="S138" i="3"/>
  <c r="S89" i="3"/>
  <c r="S159" i="3"/>
  <c r="S155" i="3"/>
  <c r="S87" i="3"/>
  <c r="S151" i="3"/>
  <c r="S42" i="3"/>
  <c r="S35" i="3"/>
  <c r="S148" i="3"/>
  <c r="S142" i="3"/>
  <c r="Y103" i="3"/>
  <c r="Y113" i="3"/>
  <c r="Y23" i="3"/>
  <c r="Y87" i="3"/>
  <c r="Y70" i="3"/>
  <c r="Y109" i="3"/>
  <c r="Y163" i="3"/>
  <c r="Y62" i="3"/>
  <c r="Y137" i="3"/>
  <c r="Y56" i="3"/>
  <c r="Y51" i="3"/>
  <c r="Y151" i="3"/>
  <c r="Y39" i="3"/>
  <c r="Y34" i="3"/>
  <c r="Y143" i="3"/>
  <c r="Y19" i="3"/>
  <c r="Y9" i="3"/>
  <c r="AB52" i="3"/>
  <c r="AB150" i="3"/>
  <c r="AB36" i="3"/>
  <c r="AB148" i="3"/>
  <c r="AB4" i="3"/>
  <c r="S128" i="3"/>
  <c r="S33" i="3"/>
  <c r="S27" i="3"/>
  <c r="S24" i="3"/>
  <c r="S16" i="3"/>
  <c r="S9" i="3"/>
  <c r="Y69" i="3"/>
  <c r="Y110" i="3"/>
  <c r="Y64" i="3"/>
  <c r="Y82" i="3"/>
  <c r="Y135" i="3"/>
  <c r="Y55" i="3"/>
  <c r="Y50" i="3"/>
  <c r="Y46" i="3"/>
  <c r="Y146" i="3"/>
  <c r="Y33" i="3"/>
  <c r="Y80" i="3"/>
  <c r="Y18" i="3"/>
  <c r="Y8" i="3"/>
  <c r="AB19" i="3"/>
  <c r="AB88" i="3"/>
  <c r="S55" i="3"/>
  <c r="S88" i="3"/>
  <c r="S49" i="3"/>
  <c r="S152" i="3"/>
  <c r="S45" i="3"/>
  <c r="S39" i="3"/>
  <c r="S38" i="3"/>
  <c r="S31" i="3"/>
  <c r="S143" i="3"/>
  <c r="S22" i="3"/>
  <c r="S14" i="3"/>
  <c r="S7" i="3"/>
  <c r="Y76" i="3"/>
  <c r="Y122" i="3"/>
  <c r="Y83" i="3"/>
  <c r="Y119" i="3"/>
  <c r="Y116" i="3"/>
  <c r="Y160" i="3"/>
  <c r="Y132" i="3"/>
  <c r="Y114" i="3"/>
  <c r="Y44" i="3"/>
  <c r="Y129" i="3"/>
  <c r="Y30" i="3"/>
  <c r="Y24" i="3"/>
  <c r="J37" i="3"/>
  <c r="J116" i="3"/>
  <c r="J6" i="3"/>
  <c r="J113" i="3"/>
  <c r="J99" i="3"/>
  <c r="J12" i="3"/>
  <c r="J51" i="3"/>
  <c r="J108" i="3"/>
  <c r="Y65" i="3"/>
  <c r="Y84" i="3"/>
  <c r="Y138" i="3"/>
  <c r="Y140" i="3"/>
  <c r="Y121" i="3"/>
  <c r="Y86" i="3"/>
  <c r="Y139" i="3"/>
  <c r="Y124" i="3"/>
  <c r="Y97" i="3"/>
  <c r="Y6" i="3"/>
  <c r="Y10" i="3"/>
  <c r="Y13" i="3"/>
  <c r="Y17" i="3"/>
  <c r="Y21" i="3"/>
  <c r="Y25" i="3"/>
  <c r="Y127" i="3"/>
  <c r="Y28" i="3"/>
  <c r="Y144" i="3"/>
  <c r="Y35" i="3"/>
  <c r="Y38" i="3"/>
  <c r="Y130" i="3"/>
  <c r="Y41" i="3"/>
  <c r="Y150" i="3"/>
  <c r="Y47" i="3"/>
  <c r="Y112" i="3"/>
  <c r="Y48" i="3"/>
  <c r="Y52" i="3"/>
  <c r="Y155" i="3"/>
  <c r="Y54" i="3"/>
  <c r="Y159" i="3"/>
  <c r="Y161" i="3"/>
  <c r="Y136" i="3"/>
  <c r="Y61" i="3"/>
  <c r="Y92" i="3"/>
  <c r="Y93" i="3"/>
  <c r="Y118" i="3"/>
  <c r="Y162" i="3"/>
  <c r="Y100" i="3"/>
  <c r="Y141" i="3"/>
  <c r="Y111" i="3"/>
  <c r="Y67" i="3"/>
  <c r="Y71" i="3"/>
  <c r="Y75" i="3"/>
  <c r="Y79" i="3"/>
  <c r="Y99" i="3"/>
  <c r="Y7" i="3"/>
  <c r="Y128" i="3"/>
  <c r="Y88" i="3"/>
  <c r="J76" i="3"/>
  <c r="Y78" i="3"/>
  <c r="Y73" i="3"/>
  <c r="Y68" i="3"/>
  <c r="Y106" i="3"/>
  <c r="Y108" i="3"/>
  <c r="Y101" i="3"/>
  <c r="Y63" i="3"/>
  <c r="Y102" i="3"/>
  <c r="Y164" i="3"/>
  <c r="Y60" i="3"/>
  <c r="Y134" i="3"/>
  <c r="Y115" i="3"/>
  <c r="Y147" i="3"/>
  <c r="Y158" i="3"/>
  <c r="Y49" i="3"/>
  <c r="Y153" i="3"/>
  <c r="Y45" i="3"/>
  <c r="Y42" i="3"/>
  <c r="Y149" i="3"/>
  <c r="Y37" i="3"/>
  <c r="Y31" i="3"/>
  <c r="Y27" i="3"/>
  <c r="Y126" i="3"/>
  <c r="Y22" i="3"/>
  <c r="Y16" i="3"/>
  <c r="Y11" i="3"/>
  <c r="Y5" i="3"/>
  <c r="J138" i="3"/>
  <c r="Y77" i="3"/>
  <c r="Y72" i="3"/>
  <c r="Y66" i="3"/>
  <c r="Y105" i="3"/>
  <c r="Y107" i="3"/>
  <c r="Y95" i="3"/>
  <c r="Y123" i="3"/>
  <c r="Y94" i="3"/>
  <c r="Y117" i="3"/>
  <c r="Y59" i="3"/>
  <c r="Y156" i="3"/>
  <c r="Y57" i="3"/>
  <c r="Y133" i="3"/>
  <c r="Y53" i="3"/>
  <c r="Y154" i="3"/>
  <c r="Y152" i="3"/>
  <c r="Y131" i="3"/>
  <c r="Y40" i="3"/>
  <c r="Y145" i="3"/>
  <c r="Y36" i="3"/>
  <c r="Y85" i="3"/>
  <c r="Y26" i="3"/>
  <c r="Y148" i="3"/>
  <c r="Y20" i="3"/>
  <c r="Y15" i="3"/>
  <c r="Y142" i="3"/>
  <c r="Y4" i="3"/>
  <c r="J144" i="3"/>
  <c r="V76" i="3"/>
  <c r="V72" i="3"/>
  <c r="V68" i="3"/>
  <c r="V109" i="3"/>
  <c r="V107" i="3"/>
  <c r="V101" i="3"/>
  <c r="V64" i="3"/>
  <c r="V119" i="3"/>
  <c r="V94" i="3"/>
  <c r="V164" i="3"/>
  <c r="V91" i="3"/>
  <c r="V139" i="3"/>
  <c r="V135" i="3"/>
  <c r="V160" i="3"/>
  <c r="V57" i="3"/>
  <c r="V147" i="3"/>
  <c r="V81" i="3"/>
  <c r="V51" i="3"/>
  <c r="V154" i="3"/>
  <c r="V153" i="3"/>
  <c r="V46" i="3"/>
  <c r="V44" i="3"/>
  <c r="V40" i="3"/>
  <c r="V149" i="3"/>
  <c r="V86" i="3"/>
  <c r="V36" i="3"/>
  <c r="V31" i="3"/>
  <c r="V29" i="3"/>
  <c r="V143" i="3"/>
  <c r="V148" i="3"/>
  <c r="V22" i="3"/>
  <c r="V18" i="3"/>
  <c r="V14" i="3"/>
  <c r="V142" i="3"/>
  <c r="V7" i="3"/>
  <c r="V88" i="3"/>
  <c r="V65" i="3"/>
  <c r="V98" i="3"/>
  <c r="V124" i="3"/>
  <c r="V121" i="3"/>
  <c r="J9" i="3"/>
  <c r="J16" i="3"/>
  <c r="J24" i="3"/>
  <c r="J27" i="3"/>
  <c r="J33" i="3"/>
  <c r="J128" i="3"/>
  <c r="J41" i="3"/>
  <c r="J47" i="3"/>
  <c r="J48" i="3"/>
  <c r="J88" i="3"/>
  <c r="J56" i="3"/>
  <c r="J134" i="3"/>
  <c r="J59" i="3"/>
  <c r="J164" i="3"/>
  <c r="J119" i="3"/>
  <c r="J101" i="3"/>
  <c r="J104" i="3"/>
  <c r="J105" i="3"/>
  <c r="J71" i="3"/>
  <c r="J79" i="3"/>
  <c r="J10" i="3"/>
  <c r="J17" i="3"/>
  <c r="J25" i="3"/>
  <c r="J28" i="3"/>
  <c r="J34" i="3"/>
  <c r="J129" i="3"/>
  <c r="J42" i="3"/>
  <c r="J151" i="3"/>
  <c r="J49" i="3"/>
  <c r="J81" i="3"/>
  <c r="J57" i="3"/>
  <c r="J89" i="3"/>
  <c r="J60" i="3"/>
  <c r="J82" i="3"/>
  <c r="J123" i="3"/>
  <c r="J124" i="3"/>
  <c r="J83" i="3"/>
  <c r="J120" i="3"/>
  <c r="J72" i="3"/>
  <c r="J142" i="3"/>
  <c r="J18" i="3"/>
  <c r="J148" i="3"/>
  <c r="J29" i="3"/>
  <c r="J35" i="3"/>
  <c r="J145" i="3"/>
  <c r="J43" i="3"/>
  <c r="J152" i="3"/>
  <c r="J87" i="3"/>
  <c r="J155" i="3"/>
  <c r="J159" i="3"/>
  <c r="J135" i="3"/>
  <c r="J61" i="3"/>
  <c r="J62" i="3"/>
  <c r="J63" i="3"/>
  <c r="J125" i="3"/>
  <c r="J141" i="3"/>
  <c r="J121" i="3"/>
  <c r="J122" i="3"/>
  <c r="J73" i="3"/>
  <c r="J11" i="3"/>
  <c r="J19" i="3"/>
  <c r="J126" i="3"/>
  <c r="J30" i="3"/>
  <c r="J36" i="3"/>
  <c r="J149" i="3"/>
  <c r="J44" i="3"/>
  <c r="J153" i="3"/>
  <c r="J50" i="3"/>
  <c r="J132" i="3"/>
  <c r="J115" i="3"/>
  <c r="J136" i="3"/>
  <c r="J91" i="3"/>
  <c r="J93" i="3"/>
  <c r="J162" i="3"/>
  <c r="J96" i="3"/>
  <c r="J107" i="3"/>
  <c r="J106" i="3"/>
  <c r="J66" i="3"/>
  <c r="J74" i="3"/>
  <c r="J7" i="3"/>
  <c r="J14" i="3"/>
  <c r="J22" i="3"/>
  <c r="J143" i="3"/>
  <c r="J31" i="3"/>
  <c r="J38" i="3"/>
  <c r="J39" i="3"/>
  <c r="J45" i="3"/>
  <c r="J114" i="3"/>
  <c r="J53" i="3"/>
  <c r="J54" i="3"/>
  <c r="J161" i="3"/>
  <c r="J139" i="3"/>
  <c r="J117" i="3"/>
  <c r="J103" i="3"/>
  <c r="J95" i="3"/>
  <c r="J140" i="3"/>
  <c r="J111" i="3"/>
  <c r="J69" i="3"/>
  <c r="J77" i="3"/>
  <c r="J8" i="3"/>
  <c r="J15" i="3"/>
  <c r="J23" i="3"/>
  <c r="J26" i="3"/>
  <c r="J32" i="3"/>
  <c r="J86" i="3"/>
  <c r="J40" i="3"/>
  <c r="J46" i="3"/>
  <c r="J154" i="3"/>
  <c r="J158" i="3"/>
  <c r="J55" i="3"/>
  <c r="J156" i="3"/>
  <c r="J90" i="3"/>
  <c r="J92" i="3"/>
  <c r="J118" i="3"/>
  <c r="J100" i="3"/>
  <c r="J98" i="3"/>
  <c r="J109" i="3"/>
  <c r="J65" i="3"/>
  <c r="J70" i="3"/>
  <c r="J78" i="3"/>
  <c r="M21" i="3"/>
  <c r="M71" i="3"/>
  <c r="M125" i="3"/>
  <c r="M57" i="3"/>
  <c r="M64" i="3"/>
  <c r="M77" i="3"/>
  <c r="M70" i="3"/>
  <c r="J94" i="3"/>
  <c r="J133" i="3"/>
  <c r="J130" i="3"/>
  <c r="J20" i="3"/>
  <c r="J4" i="3"/>
  <c r="M38" i="3"/>
  <c r="M22" i="3"/>
  <c r="M23" i="3"/>
  <c r="M134" i="3"/>
  <c r="M17" i="3"/>
  <c r="M107" i="3"/>
  <c r="M160" i="3"/>
  <c r="M74" i="3"/>
  <c r="M103" i="3"/>
  <c r="J110" i="3"/>
  <c r="J84" i="3"/>
  <c r="J52" i="3"/>
  <c r="J157" i="3"/>
  <c r="J13" i="3"/>
  <c r="M121" i="3"/>
  <c r="M113" i="3"/>
  <c r="M40" i="3"/>
  <c r="M149" i="3"/>
  <c r="M130" i="3"/>
  <c r="M69" i="3"/>
  <c r="J75" i="3"/>
  <c r="J97" i="3"/>
  <c r="J137" i="3"/>
  <c r="J112" i="3"/>
  <c r="J85" i="3"/>
  <c r="J5" i="3"/>
  <c r="M87" i="3"/>
  <c r="M88" i="3"/>
  <c r="M158" i="3"/>
  <c r="M10" i="3"/>
  <c r="M60" i="3"/>
  <c r="M102" i="3"/>
  <c r="M54" i="3"/>
  <c r="M82" i="3"/>
  <c r="M51" i="3"/>
  <c r="M142" i="3"/>
  <c r="M115" i="3"/>
  <c r="M148" i="3"/>
  <c r="M63" i="3"/>
  <c r="M16" i="3"/>
  <c r="M47" i="3"/>
  <c r="M72" i="3"/>
  <c r="M114" i="3"/>
  <c r="M86" i="3"/>
  <c r="M147" i="3"/>
  <c r="M20" i="3"/>
  <c r="M96" i="3"/>
  <c r="M81" i="3"/>
  <c r="M76" i="3"/>
  <c r="M49" i="3"/>
  <c r="M159" i="3"/>
  <c r="M39" i="3"/>
  <c r="M155" i="3"/>
  <c r="M112" i="3"/>
  <c r="M75" i="3"/>
  <c r="M132" i="3"/>
  <c r="M18" i="3"/>
  <c r="M59" i="3"/>
  <c r="M8" i="3"/>
  <c r="M105" i="3"/>
  <c r="M41" i="3"/>
  <c r="M79" i="3"/>
  <c r="M46" i="3"/>
  <c r="M127" i="3"/>
  <c r="M52" i="3"/>
  <c r="M11" i="3"/>
  <c r="M124" i="3"/>
  <c r="M97" i="3"/>
  <c r="M123" i="3"/>
  <c r="M85" i="3"/>
  <c r="M110" i="3"/>
  <c r="M73" i="3"/>
  <c r="M43" i="3"/>
  <c r="M139" i="3"/>
  <c r="M145" i="3"/>
  <c r="M150" i="3"/>
  <c r="M67" i="3"/>
  <c r="M50" i="3"/>
  <c r="M36" i="3"/>
  <c r="M98" i="3"/>
  <c r="M99" i="3"/>
  <c r="M84" i="3"/>
  <c r="M104" i="3"/>
  <c r="M90" i="3"/>
  <c r="M94" i="3"/>
  <c r="M4" i="3"/>
  <c r="M122" i="3"/>
  <c r="M45" i="3"/>
  <c r="M78" i="3"/>
  <c r="M66" i="3"/>
  <c r="M137" i="3"/>
  <c r="M126" i="3"/>
  <c r="M61" i="3"/>
  <c r="M37" i="3"/>
  <c r="M9" i="3"/>
  <c r="M35" i="3"/>
  <c r="M151" i="3"/>
  <c r="M56" i="3"/>
  <c r="M15" i="3"/>
  <c r="M161" i="3"/>
  <c r="M13" i="3"/>
  <c r="M138" i="3"/>
  <c r="M31" i="3"/>
  <c r="M32" i="3"/>
  <c r="M14" i="3"/>
  <c r="M141" i="3"/>
  <c r="M68" i="3"/>
  <c r="M93" i="3"/>
  <c r="M111" i="3"/>
  <c r="M133" i="3"/>
  <c r="M19" i="3"/>
  <c r="M136" i="3"/>
  <c r="M30" i="3"/>
  <c r="M106" i="3"/>
  <c r="M24" i="3"/>
  <c r="M28" i="3"/>
  <c r="M154" i="3"/>
  <c r="M7" i="3"/>
  <c r="M55" i="3"/>
  <c r="M6" i="3"/>
  <c r="M58" i="3"/>
  <c r="M80" i="3"/>
  <c r="M26" i="3"/>
  <c r="M116" i="3"/>
  <c r="M118" i="3"/>
  <c r="M156" i="3"/>
  <c r="M129" i="3"/>
  <c r="M44" i="3"/>
  <c r="M91" i="3"/>
  <c r="M95" i="3"/>
  <c r="M89" i="3"/>
  <c r="J68" i="3"/>
  <c r="J163" i="3"/>
  <c r="J160" i="3"/>
  <c r="J131" i="3"/>
  <c r="J127" i="3"/>
  <c r="M128" i="3"/>
  <c r="M5" i="3"/>
  <c r="M101" i="3"/>
  <c r="M92" i="3"/>
  <c r="M42" i="3"/>
  <c r="M153" i="3"/>
  <c r="M163" i="3"/>
  <c r="M100" i="3"/>
  <c r="AB140" i="3"/>
  <c r="AB7" i="3"/>
  <c r="AB14" i="3"/>
  <c r="AB22" i="3"/>
  <c r="AB143" i="3"/>
  <c r="AB31" i="3"/>
  <c r="AB86" i="3"/>
  <c r="AB40" i="3"/>
  <c r="AB46" i="3"/>
  <c r="AB154" i="3"/>
  <c r="AB81" i="3"/>
  <c r="AB57" i="3"/>
  <c r="AB135" i="3"/>
  <c r="AB91" i="3"/>
  <c r="AB94" i="3"/>
  <c r="AB64" i="3"/>
  <c r="AB107" i="3"/>
  <c r="AB72" i="3"/>
  <c r="AB65" i="3"/>
  <c r="AB89" i="3"/>
  <c r="AB8" i="3"/>
  <c r="AB15" i="3"/>
  <c r="AB23" i="3"/>
  <c r="AB26" i="3"/>
  <c r="AB33" i="3"/>
  <c r="AB128" i="3"/>
  <c r="AB41" i="3"/>
  <c r="AB47" i="3"/>
  <c r="AB48" i="3"/>
  <c r="AB155" i="3"/>
  <c r="AB159" i="3"/>
  <c r="AB136" i="3"/>
  <c r="AB116" i="3"/>
  <c r="AB102" i="3"/>
  <c r="AB163" i="3"/>
  <c r="AB108" i="3"/>
  <c r="AB122" i="3"/>
  <c r="AB73" i="3"/>
  <c r="AB104" i="3"/>
  <c r="AB90" i="3"/>
  <c r="AB9" i="3"/>
  <c r="AB16" i="3"/>
  <c r="AB24" i="3"/>
  <c r="AB27" i="3"/>
  <c r="AB34" i="3"/>
  <c r="AB129" i="3"/>
  <c r="AB42" i="3"/>
  <c r="AB151" i="3"/>
  <c r="AB49" i="3"/>
  <c r="AB132" i="3"/>
  <c r="AB115" i="3"/>
  <c r="AB137" i="3"/>
  <c r="AB117" i="3"/>
  <c r="AB103" i="3"/>
  <c r="AB95" i="3"/>
  <c r="AB110" i="3"/>
  <c r="AB66" i="3"/>
  <c r="AB74" i="3"/>
  <c r="AB32" i="3"/>
  <c r="AB10" i="3"/>
  <c r="AB17" i="3"/>
  <c r="AB25" i="3"/>
  <c r="AB28" i="3"/>
  <c r="AB35" i="3"/>
  <c r="AB145" i="3"/>
  <c r="AB43" i="3"/>
  <c r="AB152" i="3"/>
  <c r="AB50" i="3"/>
  <c r="AB133" i="3"/>
  <c r="AB58" i="3"/>
  <c r="AB138" i="3"/>
  <c r="AB92" i="3"/>
  <c r="AB118" i="3"/>
  <c r="AB100" i="3"/>
  <c r="AB111" i="3"/>
  <c r="AB67" i="3"/>
  <c r="AB75" i="3"/>
  <c r="AB84" i="3"/>
  <c r="AB124" i="3"/>
  <c r="AB97" i="3"/>
  <c r="AB5" i="3"/>
  <c r="AB12" i="3"/>
  <c r="AB20" i="3"/>
  <c r="AB80" i="3"/>
  <c r="AB85" i="3"/>
  <c r="AB157" i="3"/>
  <c r="AB146" i="3"/>
  <c r="AB131" i="3"/>
  <c r="AB113" i="3"/>
  <c r="AB53" i="3"/>
  <c r="AB55" i="3"/>
  <c r="AB156" i="3"/>
  <c r="AB60" i="3"/>
  <c r="AB62" i="3"/>
  <c r="AB63" i="3"/>
  <c r="AB83" i="3"/>
  <c r="AB106" i="3"/>
  <c r="AB70" i="3"/>
  <c r="AB78" i="3"/>
  <c r="AB98" i="3"/>
  <c r="AB99" i="3"/>
  <c r="AB6" i="3"/>
  <c r="AB13" i="3"/>
  <c r="AB21" i="3"/>
  <c r="AB127" i="3"/>
  <c r="AB144" i="3"/>
  <c r="AB38" i="3"/>
  <c r="AB39" i="3"/>
  <c r="AB45" i="3"/>
  <c r="AB114" i="3"/>
  <c r="AB158" i="3"/>
  <c r="AB56" i="3"/>
  <c r="AB134" i="3"/>
  <c r="AB61" i="3"/>
  <c r="AB93" i="3"/>
  <c r="AB162" i="3"/>
  <c r="AB141" i="3"/>
  <c r="AB71" i="3"/>
  <c r="AB79" i="3"/>
  <c r="J67" i="3"/>
  <c r="J64" i="3"/>
  <c r="J58" i="3"/>
  <c r="J150" i="3"/>
  <c r="J80" i="3"/>
  <c r="M12" i="3"/>
  <c r="M109" i="3"/>
  <c r="M119" i="3"/>
  <c r="M48" i="3"/>
  <c r="M62" i="3"/>
  <c r="M108" i="3"/>
  <c r="M152" i="3"/>
  <c r="AB37" i="3"/>
  <c r="AB11" i="3"/>
  <c r="M140" i="3"/>
  <c r="M65" i="3"/>
  <c r="AB120" i="3"/>
  <c r="J102" i="3"/>
  <c r="J147" i="3"/>
  <c r="J146" i="3"/>
  <c r="J21" i="3"/>
  <c r="S58" i="3"/>
  <c r="S133" i="3"/>
  <c r="S51" i="3"/>
  <c r="S112" i="3"/>
  <c r="S150" i="3"/>
  <c r="S130" i="3"/>
  <c r="S37" i="3"/>
  <c r="S85" i="3"/>
  <c r="S80" i="3"/>
  <c r="S20" i="3"/>
  <c r="S12" i="3"/>
  <c r="S5" i="3"/>
  <c r="P99" i="3"/>
  <c r="V140" i="3"/>
  <c r="P89" i="3"/>
  <c r="P65" i="3"/>
  <c r="Y98" i="3"/>
  <c r="P120" i="3"/>
  <c r="S115" i="3"/>
  <c r="S132" i="3"/>
  <c r="S50" i="3"/>
  <c r="S153" i="3"/>
  <c r="S44" i="3"/>
  <c r="S149" i="3"/>
  <c r="S36" i="3"/>
  <c r="S30" i="3"/>
  <c r="S126" i="3"/>
  <c r="S19" i="3"/>
  <c r="S11" i="3"/>
  <c r="S4" i="3"/>
  <c r="Y96" i="3"/>
  <c r="Y32" i="3"/>
  <c r="V87" i="3"/>
  <c r="Y120" i="3"/>
  <c r="V84" i="3"/>
  <c r="S40" i="3"/>
  <c r="S86" i="3"/>
  <c r="S32" i="3"/>
  <c r="S26" i="3"/>
  <c r="S23" i="3"/>
  <c r="S15" i="3"/>
  <c r="S8" i="3"/>
  <c r="Y90" i="3"/>
  <c r="Y104" i="3"/>
  <c r="V97" i="3"/>
  <c r="P32" i="3"/>
  <c r="Y89" i="3"/>
  <c r="V90" i="3"/>
  <c r="V104" i="3"/>
  <c r="S160" i="3"/>
  <c r="S147" i="3"/>
  <c r="S52" i="3"/>
  <c r="S113" i="3"/>
  <c r="S131" i="3"/>
  <c r="S146" i="3"/>
  <c r="S157" i="3"/>
  <c r="S144" i="3"/>
  <c r="S127" i="3"/>
  <c r="S21" i="3"/>
  <c r="S13" i="3"/>
  <c r="P165" i="3" l="1"/>
  <c r="Y165" i="3"/>
  <c r="AB165" i="3"/>
  <c r="V165" i="3"/>
  <c r="M165" i="3"/>
  <c r="S165" i="3"/>
  <c r="J165" i="3"/>
</calcChain>
</file>

<file path=xl/sharedStrings.xml><?xml version="1.0" encoding="utf-8"?>
<sst xmlns="http://schemas.openxmlformats.org/spreadsheetml/2006/main" count="871" uniqueCount="465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NeuAc2Hex5HexNAc4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[5]</t>
  </si>
  <si>
    <t>[6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Hex3HexNAc4deHex1</t>
  </si>
  <si>
    <r>
      <t xml:space="preserve">RT </t>
    </r>
    <r>
      <rPr>
        <vertAlign val="superscript"/>
        <sz val="11"/>
        <color theme="1"/>
        <rFont val="Calibri"/>
        <family val="2"/>
      </rPr>
      <t>[5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6]</t>
    </r>
  </si>
  <si>
    <t>Percentage2</t>
  </si>
  <si>
    <t>nd</t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t>RT4</t>
  </si>
  <si>
    <t>Intensity4</t>
  </si>
  <si>
    <t>Hex1HexNAc1</t>
  </si>
  <si>
    <r>
      <t>GlcNAc</t>
    </r>
    <r>
      <rPr>
        <sz val="11"/>
        <color theme="1"/>
        <rFont val="Calibri"/>
        <family val="2"/>
      </rPr>
      <t>α1-4Galol</t>
    </r>
  </si>
  <si>
    <t>p</t>
  </si>
  <si>
    <t>Hex1HexNAc1deHex1</t>
  </si>
  <si>
    <t>Fucα1-2Galβ1-3GalNAcol</t>
  </si>
  <si>
    <t>Hex1HexNAc2</t>
  </si>
  <si>
    <t>GlcNAcα1-4Galβ1-3GalNAcol</t>
  </si>
  <si>
    <t>Hex1HexNAc2Sul1</t>
  </si>
  <si>
    <t>Galβ1-3(6SGlcNAcβ1-6)GalNAcol</t>
  </si>
  <si>
    <t>675-1</t>
  </si>
  <si>
    <t>NeuAc1Hex1HexNAc1</t>
  </si>
  <si>
    <t>Galβ1-3(NeuAcα2-6)GalNAcol</t>
  </si>
  <si>
    <t>675-2</t>
  </si>
  <si>
    <t>NeuAcα2-3Galβ1-3GalNAcol</t>
  </si>
  <si>
    <t>733-1</t>
  </si>
  <si>
    <t>Hex1HexNAc2deHex1</t>
  </si>
  <si>
    <t>Fucα1-2(GalNAcα1-3)Galβ1-3GalNAcol</t>
  </si>
  <si>
    <t>733-2</t>
  </si>
  <si>
    <t>Fucα1-2Galβ1-3(GlcNAcβ1-6)GalNAcol</t>
  </si>
  <si>
    <t>Hex2HexNAc2</t>
  </si>
  <si>
    <t>Galβ1-3(Galβ1-4GlcNAcβ1-6)GalNAcol</t>
  </si>
  <si>
    <t>749-2</t>
  </si>
  <si>
    <t>Galβ1-4GlcNAcβ1-3Galβ1-3GalNAcol</t>
  </si>
  <si>
    <t>Hex1HexNAc3</t>
  </si>
  <si>
    <t>GlcNAcα1-4Galβ1-3(GlcNAcβ1-6)GalNAcol</t>
  </si>
  <si>
    <t>Hex1HexNAc2deHex1Sul1</t>
  </si>
  <si>
    <t>Fucα1-2Galβ1-3(6S-GlcNAcβ1-6)GalNAcol</t>
  </si>
  <si>
    <t>Hex1HexNAc3Sul1</t>
  </si>
  <si>
    <t>NeuAc1Hex1HexNAc2</t>
  </si>
  <si>
    <t>895-1</t>
  </si>
  <si>
    <t>Hex2HexNAc2deHex1</t>
  </si>
  <si>
    <t>Fucα1-2Galβ1-4GlcNAcβ1-3Galβ1-3GalNAcol</t>
  </si>
  <si>
    <t>Galβ1-3(Fucα1-2Galβ1-4GlcNAcβ1-6)GalNAcol</t>
  </si>
  <si>
    <t>Fucα1-2Galβ1-3(Galβ1-4GlcNAcβ1-6)GalNAcol</t>
  </si>
  <si>
    <t>936-1</t>
  </si>
  <si>
    <t>Hex1HexNAc3deHex1</t>
  </si>
  <si>
    <t>936-2</t>
  </si>
  <si>
    <t>Fucα1-2Galβ1-3(GalNAcβ1-4GlcNAcβ1-6)GalNAcol</t>
  </si>
  <si>
    <t>952-1</t>
  </si>
  <si>
    <t>Hex2HexNAc3</t>
  </si>
  <si>
    <r>
      <t>Gal</t>
    </r>
    <r>
      <rPr>
        <sz val="11"/>
        <color theme="1"/>
        <rFont val="Calibri"/>
        <family val="2"/>
      </rPr>
      <t>β1-4GlcNAcβ1-3(GlcNAcβ1-6)Galβ1-3GalNAcol</t>
    </r>
  </si>
  <si>
    <t>952-2</t>
  </si>
  <si>
    <t>GlcNAcα1-4Galβ1-3(Galβ1-4GlcNAcβ1-6)GalNAcol</t>
  </si>
  <si>
    <t>NeuAc2Hex1HexNAc1</t>
  </si>
  <si>
    <t>NeuAcα2-3Galβ1-3(NeuAcα2-6)GalNAcol</t>
  </si>
  <si>
    <t>Hex2HexNAc2deHex1Sul1</t>
  </si>
  <si>
    <t>Hex1HexNAc4</t>
  </si>
  <si>
    <r>
      <t>GlcNAc</t>
    </r>
    <r>
      <rPr>
        <sz val="11"/>
        <color theme="1"/>
        <rFont val="Calibri"/>
        <family val="2"/>
      </rPr>
      <t>α1-4Galβ1-3(GalNAcβ1-4GlcNAcβ1-6)GalNAcol</t>
    </r>
  </si>
  <si>
    <t>Hex1HexNAc3deHex1Sul1</t>
  </si>
  <si>
    <t>NeuAc1Hex2HexNAc2</t>
  </si>
  <si>
    <r>
      <t>Gal</t>
    </r>
    <r>
      <rPr>
        <sz val="11"/>
        <color theme="1"/>
        <rFont val="Calibri"/>
        <family val="2"/>
      </rPr>
      <t>β1-4GlcNAcβ1-3Galβ1-3(NeuAcα2-6)GalNAcol</t>
    </r>
  </si>
  <si>
    <t>1040-2</t>
  </si>
  <si>
    <t>NeuAcα2-3Galβ1-3(Galβ1-4GlcNAcβ1-6)GalNAcol</t>
  </si>
  <si>
    <t>Hex2HexNAc2deHex2</t>
  </si>
  <si>
    <t>1098-1</t>
  </si>
  <si>
    <t>Hex2HexNAc3deHex1</t>
  </si>
  <si>
    <t>1098-3</t>
  </si>
  <si>
    <r>
      <t>GlcNAc</t>
    </r>
    <r>
      <rPr>
        <sz val="11"/>
        <color theme="1"/>
        <rFont val="Calibri"/>
        <family val="2"/>
      </rPr>
      <t>α1-4Galβ1-3(Fucα1-2Galβ1-4GlcNAcβ1-6)GalNAcol</t>
    </r>
  </si>
  <si>
    <t>1098-4</t>
  </si>
  <si>
    <t>Hex2HexNAc2deHex2Sul1</t>
  </si>
  <si>
    <t>Fucα1-2Galβ1-3[Fucα1-2Galβ1-4(6S)GlcNAcβ1-6]GalNAcol</t>
  </si>
  <si>
    <t>Hex2HexNAc4</t>
  </si>
  <si>
    <t>GlcNAcα1-4Galβ1-3(GlcNAcα1-4Galβ1-4GlcNAcβ1-6)GalNAcol</t>
  </si>
  <si>
    <t>Hex2HexNAc3deHex1Sul1</t>
  </si>
  <si>
    <t>NeuAc1Hex2HexNAc3</t>
  </si>
  <si>
    <t>GlcNAcα1-4Galβ1-4GlcNAcβ1-3Galβ1-3(NeuAcα2-6)GalNAcol</t>
  </si>
  <si>
    <t>Hex2HexNAc3deHex1Sul2</t>
  </si>
  <si>
    <t>1301-1</t>
  </si>
  <si>
    <t>Hex2HexNAc4deHex1</t>
  </si>
  <si>
    <t>GlcNAcα1-4Galβ1-3[GalNAcα1-3(Fucα1-2)Galβ1-4GlcNAcβ1-6]GalNAcol</t>
  </si>
  <si>
    <t>1301-2</t>
  </si>
  <si>
    <t>GalNAcα1-3(Fucα1-2)Galβ1-3(GlcNAcα1-4Galβ1-4GlcNAcβ1-6)GalNAcol</t>
  </si>
  <si>
    <t>NeuAc2Hex2HexNAc2</t>
  </si>
  <si>
    <t>NeuAcα2-3Galβ1-3(NeuAcα2-3Galβ1-4GlcNAcβ1-6)GalNAcol</t>
  </si>
  <si>
    <t>Hex2HexNAc4deHex2</t>
  </si>
  <si>
    <t>GalNAcα1-3(Fucα1-2)Galβ1-3[GalNAcα1-3(Fucα1-2)Galβ1-4GlcNAcβ1-6]GalNAcol</t>
  </si>
  <si>
    <t>Gal-GlcNAcβ1-3(Fucα1-2Galβ1-4GlcNAcβ1-6)Galβ1-3(GlcNAcβ1-6)GalNAcol</t>
  </si>
  <si>
    <t>Hex4HexNAc5deHex2</t>
  </si>
  <si>
    <t>Fucα1-2Galβ1-4GlcNAcβ1-3(Fucα1-2Galβ1-4GlcNAcβ1-6)Galβ1-3(GlcNAcα1-4Galβ1-4GlcNAcβ1-6)GalNAcol</t>
  </si>
  <si>
    <t>Hex4HexNAc7</t>
  </si>
  <si>
    <t>GlcNAcα1-4Galβ1-4GlcNAcβ1-3(GlcNAcα1-4Galβ1-4GlcNAcβ1-6)Galβ1-3(GlcNAcα1-4Galβ1-4GlcNAcβ1-6)GalNAcol</t>
  </si>
  <si>
    <r>
      <t>Types of O-glycans: core 1 (1), core 2 (2) and peeling products (p); presence (1) and absence (0) of GlcNAc</t>
    </r>
    <r>
      <rPr>
        <sz val="11"/>
        <color theme="1"/>
        <rFont val="Calibri"/>
        <family val="2"/>
      </rPr>
      <t>α1-4Galβ and blood type A;</t>
    </r>
  </si>
  <si>
    <t>749-3</t>
  </si>
  <si>
    <t>Hex2HexNAc3deHex2</t>
  </si>
  <si>
    <t>Sulfation</t>
  </si>
  <si>
    <r>
      <t>Control</t>
    </r>
    <r>
      <rPr>
        <vertAlign val="superscript"/>
        <sz val="16"/>
        <color rgb="FFFF0000"/>
        <rFont val="Calibri"/>
        <family val="2"/>
        <scheme val="minor"/>
      </rPr>
      <t xml:space="preserve"> (overnight)</t>
    </r>
  </si>
  <si>
    <t>Galβ1-3GalNAcol</t>
  </si>
  <si>
    <t>384-2</t>
  </si>
  <si>
    <t>384-1</t>
  </si>
  <si>
    <t>425-1</t>
  </si>
  <si>
    <t>425-2</t>
  </si>
  <si>
    <t>HexNAc2</t>
  </si>
  <si>
    <r>
      <t>GlcNAc</t>
    </r>
    <r>
      <rPr>
        <sz val="11"/>
        <color theme="1"/>
        <rFont val="Calibri"/>
        <family val="2"/>
      </rPr>
      <t>β1-4GlcNAcol</t>
    </r>
  </si>
  <si>
    <t>N</t>
  </si>
  <si>
    <t>NeuAc1Hex1</t>
  </si>
  <si>
    <t>NeuAcα2-3Galol</t>
  </si>
  <si>
    <t>NeuAc1HexNAc1</t>
  </si>
  <si>
    <t>NeuAcα2-6GalNAcol</t>
  </si>
  <si>
    <t>587-1</t>
  </si>
  <si>
    <t>Galβ1-3(GlcNAcβ1-6)GalNAcol</t>
  </si>
  <si>
    <t>587-2</t>
  </si>
  <si>
    <t>587-3</t>
  </si>
  <si>
    <t>HexNAc3</t>
  </si>
  <si>
    <r>
      <t>GlcNAc</t>
    </r>
    <r>
      <rPr>
        <sz val="11"/>
        <color theme="1"/>
        <rFont val="Calibri"/>
        <family val="2"/>
      </rPr>
      <t>β1-3(GlcNAcβ1-6)GalNAcol</t>
    </r>
  </si>
  <si>
    <t>691-1</t>
  </si>
  <si>
    <t>691-2</t>
  </si>
  <si>
    <t>Galβ1-3(NeuGcα2-6)GalNAcol</t>
  </si>
  <si>
    <t>NeuGc1Hex1HexNAc1</t>
  </si>
  <si>
    <r>
      <t>GlcNAc</t>
    </r>
    <r>
      <rPr>
        <sz val="11"/>
        <color theme="1"/>
        <rFont val="Calibri"/>
        <family val="2"/>
      </rPr>
      <t>β1-3(6S-GlcNAcβ1-6)GalNAcol</t>
    </r>
  </si>
  <si>
    <t>HexNAc3Sul1</t>
  </si>
  <si>
    <t>716-1</t>
  </si>
  <si>
    <t>716-2</t>
  </si>
  <si>
    <t>NeuAc1HexNAc2</t>
  </si>
  <si>
    <t>GlcNAcβ1-3(NeuAcα2-6)GalNAcol</t>
  </si>
  <si>
    <t>GalNAcα1-3(NeuAcα2-6)GalNAcol</t>
  </si>
  <si>
    <t>732-1</t>
  </si>
  <si>
    <t>732-2</t>
  </si>
  <si>
    <t>NeuGc1HexNAc2</t>
  </si>
  <si>
    <t>GlcNAcβ1-3(NeuGcα2-6)GalNAcol</t>
  </si>
  <si>
    <t>GalNAcα1-3(NeuGcα2-6)GalNAcol</t>
  </si>
  <si>
    <t>Galβ1-4(Fucα1-3)GlcNAcβ1-3GalNAcol</t>
  </si>
  <si>
    <t>Fucα1-2Galβ1-3GlcNAcβ1-3GalNAcol</t>
  </si>
  <si>
    <t>733-3</t>
  </si>
  <si>
    <t>733-4</t>
  </si>
  <si>
    <t>Fucα1-2Galβ1-4GlcNAcβ1-3GalNAcol</t>
  </si>
  <si>
    <t>733-5</t>
  </si>
  <si>
    <t>790-1</t>
  </si>
  <si>
    <t>790-2</t>
  </si>
  <si>
    <t>GlcNAcβ1-3(Galβ1-4GlcNAcβ1-6)GalNAcol</t>
  </si>
  <si>
    <t>Hex2HexNAc2Sul1</t>
  </si>
  <si>
    <t>Galβ1-3[Galβ1-4(6S)GlcNAcβ1-6]GalNAcol</t>
  </si>
  <si>
    <t>870-2</t>
  </si>
  <si>
    <r>
      <t>GlcNAc</t>
    </r>
    <r>
      <rPr>
        <sz val="11"/>
        <color theme="1"/>
        <rFont val="Calibri"/>
        <family val="2"/>
      </rPr>
      <t>β1-3[Gal-(6S)GlcNAcβ1-6]GalNAcol</t>
    </r>
  </si>
  <si>
    <t>870-3</t>
  </si>
  <si>
    <t>Galβ1-4(6S)GlcNAcβ1-3(GlcNAcβ1-6)GalNAcol</t>
  </si>
  <si>
    <t>GlcNAca1-4Galβ1-3(NeuAcα2-6)GalNAcol</t>
  </si>
  <si>
    <t>Hex1HexNAc2deHex2</t>
  </si>
  <si>
    <t>NeuGc1Hex1HexNAc2</t>
  </si>
  <si>
    <t>NeuGcα2-3Galβ1-3(GlcNAcβ1-6)GalNAcol</t>
  </si>
  <si>
    <t>Galβ1-3(Fucα1-4)GlcNAcβ1-3Galβ1-3GalNAcol</t>
  </si>
  <si>
    <t>895-4</t>
  </si>
  <si>
    <t>GlcNAcβ1-3[Gal-(Fuc)GlcNAcβ1-6]GalNAcol</t>
  </si>
  <si>
    <t>936-3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?</t>
  </si>
  <si>
    <t>952-3</t>
  </si>
  <si>
    <t>Galβ1-4GlcNAcβ1-3(Galβ1-4GlcNAcβ1-6)GalNAcol</t>
  </si>
  <si>
    <t>NeuAc1Hex1HexNAc2Sul1</t>
  </si>
  <si>
    <t>NeuAcα2-3Galβ1-3[(6S)GlcNAcβ1-6]GalNAcol</t>
  </si>
  <si>
    <t>NeuGc1Hex1HexNAc2Sul1</t>
  </si>
  <si>
    <t>NeuGcα2-3Galβ1-3(6SGlcNAcβ1-6)GalNAcol</t>
  </si>
  <si>
    <t>975-1</t>
  </si>
  <si>
    <t>975-2</t>
  </si>
  <si>
    <t>Galβ1-3[Fucα1-2Galβ1-4(6S)GlcNAcβ1-6]GalNAcol</t>
  </si>
  <si>
    <t>975-3</t>
  </si>
  <si>
    <t>1016-1</t>
  </si>
  <si>
    <t>GlcNAcβ1-3[Galβ1-4(Fucα1-3)(6S)GlcNAcβ1-6]GalNAcol</t>
  </si>
  <si>
    <t>1016-2</t>
  </si>
  <si>
    <t>Galβ1-4(Fucα1-3)(6S)GlcNAcβ1-3(GlcNAcβ1-6)GalNAcol</t>
  </si>
  <si>
    <t>1016-3</t>
  </si>
  <si>
    <t>GlcNAcβ1-3[Fucα1-2Galβ1-4(6S)GlcNAcβ1-6]GalNAcol</t>
  </si>
  <si>
    <t>1016-4</t>
  </si>
  <si>
    <t>Fucα1-2Galβ1-4(6S)GlcNAcβ1-3(GlcNAcβ1-6)GalNAcol</t>
  </si>
  <si>
    <t>1016-5</t>
  </si>
  <si>
    <t>1016-6</t>
  </si>
  <si>
    <t>Fucα1-2Galβ1-4GlcNAcβ-3(6SGlcNAcβ1-6)GalNAcol</t>
  </si>
  <si>
    <t>NeuAc1Hex1HexNAc2deHex1</t>
  </si>
  <si>
    <t>Hex2HexNAc3Sul1</t>
  </si>
  <si>
    <r>
      <t>Gal-GlcNAc</t>
    </r>
    <r>
      <rPr>
        <sz val="11"/>
        <color theme="1"/>
        <rFont val="Calibri"/>
        <family val="2"/>
      </rPr>
      <t>β1-3[Gal-(6S)GlcNAcβ1-6]GalNAcol</t>
    </r>
  </si>
  <si>
    <t>Hex1HexNAc3deHex2</t>
  </si>
  <si>
    <t>GlcNAcβ1-3[Fucα1-2Gal-(Fuc)GlcNAcβ1-6]GalNAcol</t>
  </si>
  <si>
    <t>Gal-(Fuc-)GlcNAcβ1-3(Gal-GlcNAcβ1-6)GalNAcol</t>
  </si>
  <si>
    <t>Fucα1-2Galβ1-3(GlcNAcα1-4Galβ1-4GlcNAcβ1-6)GalNAcol</t>
  </si>
  <si>
    <t>1121-2</t>
  </si>
  <si>
    <t>1121-1</t>
  </si>
  <si>
    <t>1162-1</t>
  </si>
  <si>
    <t>1162-2</t>
  </si>
  <si>
    <t>Hex1HexNAc3deHex2Sul1</t>
  </si>
  <si>
    <t>GlcNAcβ1-3[Fucα1-2Galβ1-(Fucα1-)(6S)GlcNAcβ1-6]GalNAcol</t>
  </si>
  <si>
    <t>6SGlcNAcβ1-3[Fucα1-2Galβ1-(Fucα1-)GlcNAcβ1-6]GalNAcol</t>
  </si>
  <si>
    <t>Gal-GlcNAcβ1-3[Gal(Fuc)(6S)GlcNAcβ1-6]GalNAcol</t>
  </si>
  <si>
    <t>Gal(Fuc)GlcNAcβ1-3[Gal(Fuc)GlcNAcβ1-6]GalNAcol</t>
  </si>
  <si>
    <t>Gal(Fuc)(6S)GlcNAcβ1-3(SGalβ1-4GlcNAcβ1-6)GalNAcol</t>
  </si>
  <si>
    <t>Hex2HexNAc2deHex3Sul1</t>
  </si>
  <si>
    <t>Hex2HexNAc3deHex2Sul1</t>
  </si>
  <si>
    <t>Gal(Fuc)GlcNAcβ1-3[Gal(Fuc)(6S)GlcNAcβ1-6]GalNAcol</t>
  </si>
  <si>
    <t>NeuAc1Hex2HexNAc2deHex2</t>
  </si>
  <si>
    <t>NeuAcα2-3Gaβ1-3[Fucα1-2Galβ1-4(Fucα1-3)GlcNAcβ1-6]GalNAcol</t>
  </si>
  <si>
    <t>NeuGc1Hex2HexNAc2deHex2</t>
  </si>
  <si>
    <t>NeuGcα2-3Galβ1-3[Fucα1-2Gal-(Fuc)GlcNAcβ1-6]GalNAcol</t>
  </si>
  <si>
    <t>Hex2HexNAc4deHex1Sul1</t>
  </si>
  <si>
    <t>Hex2HexNAc3deHex3</t>
  </si>
  <si>
    <t>1390-1</t>
  </si>
  <si>
    <t>1390-2</t>
  </si>
  <si>
    <t>1390-3</t>
  </si>
  <si>
    <t>Gal(Fuc)GlcNAcβ1-3[Fucα1-2Gal(Fuc)GlcNAcβ1-6]GalNAcol</t>
  </si>
  <si>
    <t>GalNAcα1-3(Fucα1-2)Galβ1-3[Fucα1-2Gal(Fuc)GlcNAcβ1-6]GalNAcol</t>
  </si>
  <si>
    <t>Fucα1-2Gal-(Fuc)GlcNAcβ1-3(Fucα1-2Gal-GlcNAcβ1-6)GalNAcol</t>
  </si>
  <si>
    <t>1470-1</t>
  </si>
  <si>
    <t>Hex2HexNAc3deHe3Sul1</t>
  </si>
  <si>
    <t>1470-2</t>
  </si>
  <si>
    <t>1470-3</t>
  </si>
  <si>
    <t>1470-4</t>
  </si>
  <si>
    <t>1470-5</t>
  </si>
  <si>
    <t>Gal-(Fuc-)GlcNAcβ1-3[Fucα1-2Gal-(Fuc)(6S)GlcNAcβ1-6]GalNAcol</t>
  </si>
  <si>
    <t>Fucα1-2Gal-(6S)GlcNAcβ1-3[Fucα1-2Gal-(Fuc)GlcNAcβ1-6]GalNAcol</t>
  </si>
  <si>
    <t>Hex2HexNAc3deHex4</t>
  </si>
  <si>
    <t>Fucα1-2Gal(Fuc)GlcNAcβ1-3[Fucα1-2Gal(Fuc)GlcNAcβ1-6]GalNAcol</t>
  </si>
  <si>
    <t>Hex2HexNAc3deHex4Sul1</t>
  </si>
  <si>
    <t>Fucα1-2Gal(Fuc)GlcNAcβ1-3[Fucα1-2Gal-(Fuc)(6S)GlcNAcβ1-6]GalNAcol</t>
  </si>
  <si>
    <t>2223-2</t>
  </si>
  <si>
    <t>2223-3</t>
  </si>
  <si>
    <t>NeuAcα2-3Galβ1-4GlcNAcβ1-2Manα1-3(NeuAcα2-6Galβ1-4GlcNAcβ1-2Manα1-6)Manβ1-4GlcNAcβ1-4GlcNAcol</t>
  </si>
  <si>
    <t>NeuAcα2-6Galβ1-4GlcNAcβ1-2Manα1-3(NeuAcα2-3Galβ1-4GlcNAcβ1-2Manα1-6)Manβ1-4GlcNAcβ1-4GlcNAcol</t>
  </si>
  <si>
    <t>NeuAcα2-3Galβ1-4GlcNAcβ1-2Manα1-3(NeuAcα2-3Galβ1-4GlcNAcβ1-2Manα1-6)Manβ1-4GlcNAcβ1-4GlcNAcol</t>
  </si>
  <si>
    <t>2588-1</t>
  </si>
  <si>
    <t>2588-2</t>
  </si>
  <si>
    <t>2588-3</t>
  </si>
  <si>
    <t>NeuAc2Hex6HexNAc5</t>
  </si>
  <si>
    <t>2NeuAc+Galβ1-4GlcNAcβ1-2(Galβ1-4GlcNAcβ1-6)Manα1-3(Galβ1-4GlcNAcβ1-2Manα1-6)Manβ1-4GlcNAcβ1-4GlcNAcol</t>
  </si>
  <si>
    <t>2880-1</t>
  </si>
  <si>
    <t>2880-2</t>
  </si>
  <si>
    <t>2880-3</t>
  </si>
  <si>
    <t>2880-4</t>
  </si>
  <si>
    <t>NeuAc3Hex6HexNAc5</t>
  </si>
  <si>
    <t>NeuAcα2-6Galβ1-4GlcNAcβ1-2(NeuAcα2-6Galβ1-4GlcNAcβ1-6)Manα1-3(NeuAcα2-6Galβ1-4GlcNAcβ1-2Manα1-6)Manβ1-4GlcNAcβ1-4GlcNAcol</t>
  </si>
  <si>
    <t>NeuAcα2-6Galβ1-4GlcNAcβ1-2(NeuAcα2-3Galβ1-4GlcNAcβ1-6)Manα1-3(NeuAcα2-6Galβ1-4GlcNAcβ1-2Manα1-6)Manβ1-4GlcNAcβ1-4GlcNAcol</t>
  </si>
  <si>
    <t>NeuAcα2-3Galβ1-4GlcNAcβ1-2(NeuAcα2-3Galβ1-4GlcNAcβ1-6)Manα1-3(NeuAcα2-6Galβ1-4GlcNAcβ1-2Manα1-6)Manβ1-4GlcNAcβ1-4GlcNAcol</t>
  </si>
  <si>
    <t>NeuAcα2-3Galβ1-4GlcNAcβ1-2(NeuAcα2-3Galβ1-4GlcNAcβ1-6)Manα1-3(NeuAcα2-3Galβ1-4GlcNAcβ1-2Manα1-6)Manβ1-4GlcNAcβ1-4GlcNAcol</t>
  </si>
  <si>
    <t>3171-1</t>
  </si>
  <si>
    <t>3171-2</t>
  </si>
  <si>
    <t>3171-3</t>
  </si>
  <si>
    <t>NeuAc4Hex6HexNAc5</t>
  </si>
  <si>
    <t>NeuAcα2-6+NeuAcα2-3Galβ1-4GlcNAcβ1-2(NeuAcα2-3Galβ1-4GlcNAcβ1-6)Manα1-3(NeuAcα2-3Galβ1-4GlcNAcβ1-2Manα1-6)Manβ1-4GlcNAcβ1-4GlcNAcol</t>
  </si>
  <si>
    <t>975-4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6S)GlcNAc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>-3Galβ1-3GalNAcol</t>
    </r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GlcNAcβ1-3(SGalβ1-4GlcNAcβ1-6)GalNAcol</t>
  </si>
  <si>
    <t>Fucα1-2Galβ1-3[Galβ1-4(6S)GlcNAcβ1-6]GalNAcol</t>
  </si>
  <si>
    <r>
      <t>Gal-GlcNAc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(6S)GlcNAcβ1-6]GalNAcol</t>
    </r>
  </si>
  <si>
    <t>Fucosylation</t>
  </si>
  <si>
    <t>A</t>
  </si>
  <si>
    <t>H3</t>
  </si>
  <si>
    <t>x</t>
  </si>
  <si>
    <t>H1</t>
  </si>
  <si>
    <t>H2</t>
  </si>
  <si>
    <t>878-1</t>
  </si>
  <si>
    <t>878-2</t>
  </si>
  <si>
    <t>Fucα1-2Galβ1-4(Fucα1-3)GlcNAcβ1-3GalNAcol</t>
  </si>
  <si>
    <t>y</t>
  </si>
  <si>
    <t>a/x</t>
  </si>
  <si>
    <t>GlcNAcβ1-3[SGalβ1-4(Fucα1-3)GlcNAcβ1-6]GalNAcol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3(NeuAcα2-6)GalNAcol</t>
    </r>
  </si>
  <si>
    <t>NeuGc1Hex2HexNAc2</t>
  </si>
  <si>
    <t>NeuGcα2-3Galβ1-3(Galβ1-4GlcNAcβ1-6)GalNAcol</t>
  </si>
  <si>
    <r>
      <t>Fucα1-2(GalNAcα1-3)Galβ1-4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β1-3GalNAcol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4GlcNAcβ1-3(Galβ1-4GlcNAcβ1-6)GalNAcol</t>
    </r>
  </si>
  <si>
    <t>1098-5</t>
  </si>
  <si>
    <t>1032-1</t>
  </si>
  <si>
    <t>1032-2</t>
  </si>
  <si>
    <t>1112-1</t>
  </si>
  <si>
    <t>1112-2</t>
  </si>
  <si>
    <t>Hex2HexNAc3Sul2</t>
  </si>
  <si>
    <t>SGalβ1-3GlcNAcβ1-3[Galβ1-4(6S)GlcNAcβ1-6]GalNAcol</t>
  </si>
  <si>
    <t>Hex3HexNAc3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3(Galβ1-4GlcNAcβ1-6)GalNAcol</t>
    </r>
  </si>
  <si>
    <t>NeuAc1Hex2HexNAc2Sul1</t>
  </si>
  <si>
    <t>NeuAcα2-3Galβ1-3[Galβ1-4(6S)GlcNAcβ1-6]GalNAcol</t>
  </si>
  <si>
    <t>H</t>
  </si>
  <si>
    <t>Galβ1-3[Fucα1-2Galβ1-4(Fucα-3)(6S)GlcNAcβ1-6]GalNAcol</t>
  </si>
  <si>
    <t>1178-1</t>
  </si>
  <si>
    <t>1178-2</t>
  </si>
  <si>
    <t>1178-3</t>
  </si>
  <si>
    <t>1178-4</t>
  </si>
  <si>
    <t>1178-5</t>
  </si>
  <si>
    <t>1178-6</t>
  </si>
  <si>
    <t>Fucα1-2Galβ1-4(6S)GlcNAcβ1-3(Galβ1-4GlcNAcβ1-6)GalNAcol</t>
  </si>
  <si>
    <t>Galβ1-4(6S)GlcNAcβ1-3[Fucα1-2Galβ1-4GlcNAcβ1-6]GalNAcol</t>
  </si>
  <si>
    <t>Fucα1-2Galβ1-4GlcNAcβ1-3[Galβ1-4(6S)GlcNAcβ1-6]GalNAcol</t>
  </si>
  <si>
    <t>Fucα1-2Galβ1-4GlcNAcβ1-3(SGalβ1-4GlcNAcβ1-6)GalNAcol</t>
  </si>
  <si>
    <t>NeuAc1Hex2HexNAc2deHex1</t>
  </si>
  <si>
    <t>NeuAcα2-3Galβ1-3(Fucα1-2Galβ1-4GlcNAcβ1-6)GalNAcol</t>
  </si>
  <si>
    <t>NeuGc1Hex2HexNAc2deHex1</t>
  </si>
  <si>
    <t>1235-1</t>
  </si>
  <si>
    <t>1235-2</t>
  </si>
  <si>
    <t>Hex2HexNAc4Sul1</t>
  </si>
  <si>
    <t>GlcNAcβ1-3[Galβ1-4(6S)GlcNAcβ1-3Galβ1-4GlcNAcβ1-6]GalNAcol</t>
  </si>
  <si>
    <t>GlcNAcβ1-3[Galβ1-4GlcNAcβ1-3Galβ1-4(6S)GlcNAcβ1-6]GalNAcol</t>
  </si>
  <si>
    <t>1244-1</t>
  </si>
  <si>
    <t>1244-2</t>
  </si>
  <si>
    <t>1244-3</t>
  </si>
  <si>
    <r>
      <t>Fuc</t>
    </r>
    <r>
      <rPr>
        <sz val="11"/>
        <color theme="1"/>
        <rFont val="Calibri"/>
        <family val="2"/>
      </rPr>
      <t>α1-2Galβ1-4GlcNAcβ1-3(Fucα1-2Galβ1-4GlcNAcβ1-6)GalNAcol</t>
    </r>
  </si>
  <si>
    <r>
      <t>Fuc</t>
    </r>
    <r>
      <rPr>
        <sz val="11"/>
        <color theme="1"/>
        <rFont val="Calibri"/>
        <family val="2"/>
      </rPr>
      <t>α1-2Galβ1-4GlcNAcβ1-3(Fucα1-2Galβ1-3GlcNAcβ1-6)GalNAcol</t>
    </r>
  </si>
  <si>
    <t>Fucα1-2Galβ1-3[Fucα1-2Galβ1-4(Fucα1-3)(6S)GlcNAcβ1-6]GalNAcol</t>
  </si>
  <si>
    <t>b/y</t>
  </si>
  <si>
    <t>Fucα1-2Galβ1-3GlcNAcβ1-3[Fucα1-2Galβ1-3(6S)GlcNAcβ1-6]GalNAcol</t>
  </si>
  <si>
    <t>NeuGc1Hex2HexNAc3Sul1</t>
  </si>
  <si>
    <t>BA_181106_392</t>
  </si>
  <si>
    <t>BA_181106_186</t>
  </si>
  <si>
    <t>RT</t>
  </si>
  <si>
    <t>Intensity</t>
  </si>
  <si>
    <t>NeuGc1HexNAc1</t>
  </si>
  <si>
    <t>NeuGcα2-6GalNAcol</t>
  </si>
  <si>
    <t>587-4</t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749-1</t>
  </si>
  <si>
    <t>GlcNAcα1-4Galβ1-4GlcNAcβ1-3Galol</t>
  </si>
  <si>
    <t>6SGalβ1-4(Fucα1-3)GlcNAcβ1-3GalNAcol</t>
  </si>
  <si>
    <t>NeuAcα2-3Galβ1-3(GlcNAcβ1-6)GalNAcol</t>
  </si>
  <si>
    <t>H/a/x</t>
  </si>
  <si>
    <t>Percentage24</t>
  </si>
  <si>
    <t>Percentage27</t>
  </si>
  <si>
    <t>Percentage30</t>
  </si>
  <si>
    <t>RT2</t>
  </si>
  <si>
    <t>Intensity2</t>
  </si>
  <si>
    <t>RT3</t>
  </si>
  <si>
    <t>Intensity3</t>
  </si>
  <si>
    <t>RT5</t>
  </si>
  <si>
    <t>Intensity5</t>
  </si>
  <si>
    <t>BA_181106_0010</t>
  </si>
  <si>
    <t>BA_181106_146</t>
  </si>
  <si>
    <t>BA_181106_1120</t>
  </si>
  <si>
    <t>11.04*</t>
  </si>
  <si>
    <t>Hex1HexNAc3deHex1Sul2</t>
  </si>
  <si>
    <t>6SGalβ1-(Fucα1-)(6S)GlcNAcβ1-3(GlcNAcβ1-6)GalNAcol</t>
  </si>
  <si>
    <t>14.39*</t>
  </si>
  <si>
    <t>HexNAc-(S)Galβ1-4GlcNAcβ1-3Galβ1-3(NeuGcα2-6)GalNAcol</t>
  </si>
  <si>
    <t>Hex2HexNAc3deHex2Sul2</t>
  </si>
  <si>
    <t>SGal-(Fuc)GlcNAcβ1-3[Gal-(Fuc)(6S)GlcNAcβ1-6]GalNAcol</t>
  </si>
  <si>
    <t>SGal-(Fuc)(6S)GlcNAcβ1-3[Gal-(Fuc)GlcNAcβ1-6]GalNAcol</t>
  </si>
  <si>
    <t>SGal-(Fuc)(6S)GlcNAcβ1-3(Fucα1-2Gal-GlcNAcβ1-6)GalNAcol</t>
  </si>
  <si>
    <t>a/x and H1/2</t>
  </si>
  <si>
    <t>17.68*</t>
  </si>
  <si>
    <t>17.44*</t>
  </si>
  <si>
    <t>17.67*</t>
  </si>
  <si>
    <t>20.31*</t>
  </si>
  <si>
    <t>20.27*</t>
  </si>
  <si>
    <t>Percentage232</t>
  </si>
  <si>
    <t>RT6</t>
  </si>
  <si>
    <t>Intensity6</t>
  </si>
  <si>
    <t>BA_181106_846</t>
  </si>
  <si>
    <t>16.08*</t>
  </si>
  <si>
    <t>17.59*</t>
  </si>
  <si>
    <t>20.32*</t>
  </si>
  <si>
    <t>Hex3HexNAc3deHex2</t>
  </si>
  <si>
    <t>Fucα1-2Galβ1-4GlcNAcβ1-3(Fucα1-2Galβ1-4GlcNAcβ1-6)Galβ1-3GalNAcol</t>
  </si>
  <si>
    <t>14.59*</t>
  </si>
  <si>
    <t>14.57*</t>
  </si>
  <si>
    <t>Fucα1-2Gal-(Fuc)GlcNAcβ1-3[Fucα1-2Gal-(6S)GlcNAcβ1-6]GalNAcol</t>
  </si>
  <si>
    <t>b/y and a/x</t>
  </si>
  <si>
    <t>Fucα1-2Gal-(Fuc)(6S)GlcNAcβ1-3[Gal-(Fuc-)GlcNAcβ1-6]GalNAcol</t>
  </si>
  <si>
    <t>b/y and H</t>
  </si>
  <si>
    <t>12.56*</t>
  </si>
  <si>
    <t>Hex2HexNAc2Sul2</t>
  </si>
  <si>
    <r>
      <t>Gal</t>
    </r>
    <r>
      <rPr>
        <sz val="11"/>
        <color theme="1"/>
        <rFont val="Calibri"/>
        <family val="2"/>
      </rPr>
      <t>β1-4(6S)GlcNAcβ1-3Galβ1-3GalNAcol</t>
    </r>
  </si>
  <si>
    <t>19.58*</t>
  </si>
  <si>
    <t>15.31*</t>
  </si>
  <si>
    <t>16.85*</t>
  </si>
  <si>
    <t>Fucα1-2Gal-GlcNAcβ1-3[Gal-(Fuc)(6S)GlcNAcβ1-6]GalNAcol</t>
  </si>
  <si>
    <t>Gal-GlcNAcβ1-3Gal-(Fuc)(6S)GlcNAcβ1-3(GlcNAcβ1-6)GalNAcol</t>
  </si>
  <si>
    <t>1390-4</t>
  </si>
  <si>
    <t>H/b/y</t>
  </si>
  <si>
    <r>
      <t>Fucα1-2Gal-GlcNAcβ1-3</t>
    </r>
    <r>
      <rPr>
        <sz val="11"/>
        <color theme="1"/>
        <rFont val="Calibri"/>
        <family val="2"/>
      </rPr>
      <t>[Fucα1-2Gal(Fuc)GlcNAcβ1-6]</t>
    </r>
    <r>
      <rPr>
        <sz val="11"/>
        <color theme="1"/>
        <rFont val="Calibri"/>
        <family val="2"/>
        <scheme val="minor"/>
      </rPr>
      <t>GalNAcol</t>
    </r>
  </si>
  <si>
    <t>a/x/b/y</t>
  </si>
  <si>
    <t>25.20*</t>
  </si>
  <si>
    <t>19.40*</t>
  </si>
  <si>
    <t>NeuGcα2-3Galβ1-3[Galβ1-4(Fucα1-3)GlcNAcβ1-6]GalNAcol</t>
  </si>
  <si>
    <t>17.57*</t>
  </si>
  <si>
    <t>1/2</t>
  </si>
  <si>
    <t>Not assign</t>
  </si>
  <si>
    <t>26.04*</t>
  </si>
  <si>
    <t>25.91*</t>
  </si>
  <si>
    <t>26.07*</t>
  </si>
  <si>
    <t>Hex4HexNAc6</t>
  </si>
  <si>
    <r>
      <t>GlcNAc</t>
    </r>
    <r>
      <rPr>
        <sz val="11"/>
        <color theme="1"/>
        <rFont val="Calibri"/>
        <family val="2"/>
      </rPr>
      <t>α1</t>
    </r>
    <r>
      <rPr>
        <sz val="11"/>
        <color theme="1"/>
        <rFont val="Calibri"/>
        <family val="2"/>
        <scheme val="minor"/>
      </rPr>
      <t>-4Gal</t>
    </r>
    <r>
      <rPr>
        <sz val="11"/>
        <color theme="1"/>
        <rFont val="Calibri"/>
        <family val="2"/>
      </rPr>
      <t>β1-4GlcNAcβ1-3(Galβ1-4GlcNAcβ1-6)Galβ1-3(GlcNAcα1-4Galβ1-4GlcNAcβ</t>
    </r>
    <r>
      <rPr>
        <sz val="11"/>
        <color theme="1"/>
        <rFont val="Calibri"/>
        <family val="2"/>
        <scheme val="minor"/>
      </rPr>
      <t>1-6)GalNAcol</t>
    </r>
  </si>
  <si>
    <t>16.31*</t>
  </si>
  <si>
    <t>27.26*</t>
  </si>
  <si>
    <t>27.71*</t>
  </si>
  <si>
    <t>NeuGc1Hex1HexNAc2deHex1</t>
  </si>
  <si>
    <t>Gal-(Fuc)GlcNAcβ1-3(NeuGcα2-6)GalNAcol</t>
  </si>
  <si>
    <t>13.14*</t>
  </si>
  <si>
    <t>13.13*</t>
  </si>
  <si>
    <t>19.26*</t>
  </si>
  <si>
    <t>19.13*</t>
  </si>
  <si>
    <t>19.35*</t>
  </si>
  <si>
    <t>Hex3HexNAc3deHex1Sul2</t>
  </si>
  <si>
    <t>21.14*</t>
  </si>
  <si>
    <t>21.23*</t>
  </si>
  <si>
    <t>NeuGc1Hex2HexNAc2deHex2Sul1</t>
  </si>
  <si>
    <t>NeuGcα2-3Galβ1-3[Fucα1-2Galβ1-(Fucα1-)(6S)GlcNAcβ1-6]GalNAcol</t>
  </si>
  <si>
    <t>1609-1</t>
  </si>
  <si>
    <t>1609-2</t>
  </si>
  <si>
    <t>Hex3HexNAc4deHex2</t>
  </si>
  <si>
    <t>Fucα1-2Galβ1-4GlcNAcβ1-3(Fucα1-2Galβ1-4GlcNAcβ1-6)Galβ1-3(GlcNAcβ1-6)GalNAcol</t>
  </si>
  <si>
    <t>Fucα1-2Galβ1-4GlcNAcβ1-3(GlcNAcβ1-6)Galβ1-3(Fucα1-2Galβ1-4GlcNAcβ1-6)GalNAcol</t>
  </si>
  <si>
    <t>22.01*</t>
  </si>
  <si>
    <t>Fucα1-2Galβ1-3[GalNAcα1-3(Fucα1-2)Galβ1-4GlcNAcβ1-6]GalNAcol</t>
  </si>
  <si>
    <t>A/H</t>
  </si>
  <si>
    <t>26.18*</t>
  </si>
  <si>
    <t>26.14*</t>
  </si>
  <si>
    <t>27.60*</t>
  </si>
  <si>
    <t>y/H</t>
  </si>
  <si>
    <t>870-1</t>
  </si>
  <si>
    <t>895-2</t>
  </si>
  <si>
    <t>895-3</t>
  </si>
  <si>
    <t>1040-1</t>
  </si>
  <si>
    <t>1098-2</t>
  </si>
  <si>
    <t>1178-7</t>
  </si>
  <si>
    <t>1244-4</t>
  </si>
  <si>
    <t>1324-1</t>
  </si>
  <si>
    <t>1324-2</t>
  </si>
  <si>
    <t>1324-3</t>
  </si>
  <si>
    <t>1324-4</t>
  </si>
  <si>
    <t>1324-5</t>
  </si>
  <si>
    <t>1324-6</t>
  </si>
  <si>
    <t>1324-7</t>
  </si>
  <si>
    <t>1404-1</t>
  </si>
  <si>
    <t>1404-2</t>
  </si>
  <si>
    <t>1404-3</t>
  </si>
  <si>
    <t>2223-1</t>
  </si>
  <si>
    <t>AmGH29A</t>
  </si>
  <si>
    <t>AmGH29B</t>
  </si>
  <si>
    <t>AmGH29C</t>
  </si>
  <si>
    <t>AmGH29D</t>
  </si>
  <si>
    <t>control</t>
  </si>
  <si>
    <t>95A</t>
  </si>
  <si>
    <t>Fucosylated glycans with abundance &gt;0.5%</t>
  </si>
  <si>
    <r>
      <t xml:space="preserve">Amuc_0186 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t>AmGH95A</t>
  </si>
  <si>
    <t>AmGH95B</t>
  </si>
  <si>
    <r>
      <t>Amuc_0392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846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1120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010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146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 xml:space="preserve">Fucosylated </t>
    </r>
    <r>
      <rPr>
        <b/>
        <i/>
        <sz val="11"/>
        <color theme="1"/>
        <rFont val="Calibri"/>
        <family val="2"/>
        <scheme val="minor"/>
      </rPr>
      <t>O-</t>
    </r>
    <r>
      <rPr>
        <b/>
        <sz val="11"/>
        <color theme="1"/>
        <rFont val="Calibri"/>
        <family val="2"/>
        <scheme val="minor"/>
      </rPr>
      <t>glycanss with abundance&gt;0.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\ &quot;kr&quot;_-;\-* #,##0.00\ &quot;kr&quot;_-;_-* &quot;-&quot;??\ &quot;kr&quot;_-;_-@_-"/>
    <numFmt numFmtId="165" formatCode="0.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8"/>
      <color theme="3"/>
      <name val="Cambria"/>
      <family val="2"/>
      <scheme val="maj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6">
    <xf numFmtId="0" fontId="0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164" fontId="1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8" fillId="0" borderId="0"/>
    <xf numFmtId="0" fontId="17" fillId="0" borderId="15" applyNumberFormat="0" applyFill="0" applyAlignment="0" applyProtection="0"/>
    <xf numFmtId="0" fontId="18" fillId="0" borderId="16" applyNumberFormat="0" applyFill="0" applyAlignment="0" applyProtection="0"/>
    <xf numFmtId="0" fontId="19" fillId="0" borderId="17" applyNumberFormat="0" applyFill="0" applyAlignment="0" applyProtection="0"/>
    <xf numFmtId="0" fontId="19" fillId="0" borderId="0" applyNumberFormat="0" applyFill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0" applyNumberFormat="0" applyBorder="0" applyAlignment="0" applyProtection="0"/>
    <xf numFmtId="0" fontId="23" fillId="6" borderId="18" applyNumberFormat="0" applyAlignment="0" applyProtection="0"/>
    <xf numFmtId="0" fontId="24" fillId="7" borderId="19" applyNumberFormat="0" applyAlignment="0" applyProtection="0"/>
    <xf numFmtId="0" fontId="25" fillId="7" borderId="18" applyNumberFormat="0" applyAlignment="0" applyProtection="0"/>
    <xf numFmtId="0" fontId="26" fillId="0" borderId="20" applyNumberFormat="0" applyFill="0" applyAlignment="0" applyProtection="0"/>
    <xf numFmtId="0" fontId="27" fillId="8" borderId="21" applyNumberFormat="0" applyAlignment="0" applyProtection="0"/>
    <xf numFmtId="0" fontId="28" fillId="0" borderId="0" applyNumberFormat="0" applyFill="0" applyBorder="0" applyAlignment="0" applyProtection="0"/>
    <xf numFmtId="0" fontId="1" fillId="9" borderId="22" applyNumberFormat="0" applyFont="0" applyAlignment="0" applyProtection="0"/>
    <xf numFmtId="0" fontId="29" fillId="0" borderId="0" applyNumberFormat="0" applyFill="0" applyBorder="0" applyAlignment="0" applyProtection="0"/>
    <xf numFmtId="0" fontId="30" fillId="0" borderId="23" applyNumberFormat="0" applyFill="0" applyAlignment="0" applyProtection="0"/>
    <xf numFmtId="0" fontId="3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31" fillId="13" borderId="0" applyNumberFormat="0" applyBorder="0" applyAlignment="0" applyProtection="0"/>
    <xf numFmtId="0" fontId="3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31" fillId="17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31" fillId="21" borderId="0" applyNumberFormat="0" applyBorder="0" applyAlignment="0" applyProtection="0"/>
    <xf numFmtId="0" fontId="3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31" fillId="25" borderId="0" applyNumberFormat="0" applyBorder="0" applyAlignment="0" applyProtection="0"/>
    <xf numFmtId="0" fontId="3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31" fillId="29" borderId="0" applyNumberFormat="0" applyBorder="0" applyAlignment="0" applyProtection="0"/>
    <xf numFmtId="0" fontId="3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31" fillId="33" borderId="0" applyNumberFormat="0" applyBorder="0" applyAlignment="0" applyProtection="0"/>
    <xf numFmtId="0" fontId="32" fillId="18" borderId="0" applyNumberFormat="0" applyBorder="0" applyAlignment="0" applyProtection="0"/>
    <xf numFmtId="0" fontId="33" fillId="0" borderId="0" applyNumberFormat="0" applyFill="0" applyBorder="0" applyAlignment="0" applyProtection="0"/>
    <xf numFmtId="0" fontId="31" fillId="18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43">
    <xf numFmtId="0" fontId="0" fillId="0" borderId="0" xfId="0"/>
    <xf numFmtId="0" fontId="4" fillId="0" borderId="0" xfId="0" applyFont="1"/>
    <xf numFmtId="0" fontId="5" fillId="0" borderId="1" xfId="1" applyFont="1" applyBorder="1" applyAlignment="1">
      <alignment horizontal="left" vertical="center"/>
    </xf>
    <xf numFmtId="0" fontId="5" fillId="0" borderId="2" xfId="1" applyFont="1" applyBorder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right"/>
    </xf>
    <xf numFmtId="2" fontId="5" fillId="0" borderId="2" xfId="1" applyNumberFormat="1" applyFont="1" applyBorder="1" applyAlignment="1">
      <alignment horizontal="left" vertical="center"/>
    </xf>
    <xf numFmtId="2" fontId="0" fillId="0" borderId="0" xfId="0" applyNumberFormat="1"/>
    <xf numFmtId="2" fontId="2" fillId="0" borderId="0" xfId="0" applyNumberFormat="1" applyFont="1"/>
    <xf numFmtId="0" fontId="2" fillId="0" borderId="0" xfId="0" applyFont="1"/>
    <xf numFmtId="165" fontId="4" fillId="0" borderId="0" xfId="0" applyNumberFormat="1" applyFont="1"/>
    <xf numFmtId="0" fontId="5" fillId="0" borderId="2" xfId="1" applyFont="1" applyBorder="1" applyAlignment="1">
      <alignment horizontal="left" vertical="center"/>
    </xf>
    <xf numFmtId="165" fontId="5" fillId="0" borderId="2" xfId="1" applyNumberFormat="1" applyFont="1" applyBorder="1" applyAlignment="1">
      <alignment horizontal="left" vertical="center"/>
    </xf>
    <xf numFmtId="165" fontId="5" fillId="0" borderId="0" xfId="1" applyNumberFormat="1" applyFont="1" applyFill="1" applyAlignment="1">
      <alignment horizontal="right"/>
    </xf>
    <xf numFmtId="165" fontId="0" fillId="0" borderId="0" xfId="0" applyNumberFormat="1"/>
    <xf numFmtId="0" fontId="0" fillId="0" borderId="0" xfId="0" applyFont="1"/>
    <xf numFmtId="0" fontId="0" fillId="0" borderId="0" xfId="0"/>
    <xf numFmtId="165" fontId="12" fillId="0" borderId="3" xfId="1" applyNumberFormat="1" applyFont="1" applyFill="1" applyBorder="1" applyAlignment="1">
      <alignment horizontal="right"/>
    </xf>
    <xf numFmtId="0" fontId="12" fillId="0" borderId="5" xfId="1" applyFont="1" applyFill="1" applyBorder="1" applyAlignment="1">
      <alignment horizontal="left" vertical="center"/>
    </xf>
    <xf numFmtId="165" fontId="5" fillId="0" borderId="0" xfId="1" applyNumberFormat="1" applyFont="1" applyFill="1" applyBorder="1" applyAlignment="1">
      <alignment horizontal="right"/>
    </xf>
    <xf numFmtId="165" fontId="12" fillId="0" borderId="0" xfId="1" applyNumberFormat="1" applyFont="1" applyFill="1" applyBorder="1" applyAlignment="1">
      <alignment horizontal="right"/>
    </xf>
    <xf numFmtId="0" fontId="12" fillId="0" borderId="4" xfId="1" applyFont="1" applyFill="1" applyBorder="1" applyAlignment="1">
      <alignment horizontal="right"/>
    </xf>
    <xf numFmtId="0" fontId="12" fillId="0" borderId="0" xfId="1" applyFont="1" applyFill="1" applyBorder="1" applyAlignment="1">
      <alignment horizontal="right"/>
    </xf>
    <xf numFmtId="165" fontId="5" fillId="0" borderId="3" xfId="1" applyNumberFormat="1" applyFont="1" applyFill="1" applyBorder="1" applyAlignment="1">
      <alignment horizontal="right"/>
    </xf>
    <xf numFmtId="165" fontId="14" fillId="0" borderId="0" xfId="1" applyNumberFormat="1" applyFont="1" applyFill="1" applyAlignment="1">
      <alignment horizontal="right"/>
    </xf>
    <xf numFmtId="165" fontId="14" fillId="0" borderId="3" xfId="1" applyNumberFormat="1" applyFont="1" applyFill="1" applyBorder="1" applyAlignment="1">
      <alignment horizontal="right"/>
    </xf>
    <xf numFmtId="2" fontId="12" fillId="0" borderId="7" xfId="1" applyNumberFormat="1" applyFont="1" applyFill="1" applyBorder="1" applyAlignment="1">
      <alignment horizontal="right"/>
    </xf>
    <xf numFmtId="2" fontId="5" fillId="0" borderId="7" xfId="1" applyNumberFormat="1" applyFont="1" applyFill="1" applyBorder="1" applyAlignment="1">
      <alignment horizontal="right"/>
    </xf>
    <xf numFmtId="2" fontId="14" fillId="0" borderId="7" xfId="1" applyNumberFormat="1" applyFont="1" applyFill="1" applyBorder="1" applyAlignment="1">
      <alignment horizontal="right"/>
    </xf>
    <xf numFmtId="0" fontId="5" fillId="0" borderId="0" xfId="1" applyFont="1" applyFill="1" applyAlignment="1">
      <alignment horizontal="right"/>
    </xf>
    <xf numFmtId="0" fontId="5" fillId="0" borderId="5" xfId="1" applyFont="1" applyFill="1" applyBorder="1" applyAlignment="1">
      <alignment horizontal="left" vertical="center"/>
    </xf>
    <xf numFmtId="165" fontId="14" fillId="0" borderId="0" xfId="1" applyNumberFormat="1" applyFont="1" applyFill="1" applyBorder="1" applyAlignment="1">
      <alignment horizontal="right"/>
    </xf>
    <xf numFmtId="0" fontId="5" fillId="0" borderId="6" xfId="1" applyFont="1" applyFill="1" applyBorder="1" applyAlignment="1">
      <alignment horizontal="right"/>
    </xf>
    <xf numFmtId="0" fontId="5" fillId="0" borderId="4" xfId="1" applyFont="1" applyFill="1" applyBorder="1" applyAlignment="1">
      <alignment horizontal="right"/>
    </xf>
    <xf numFmtId="0" fontId="5" fillId="0" borderId="7" xfId="1" applyFont="1" applyFill="1" applyBorder="1" applyAlignment="1">
      <alignment horizontal="right"/>
    </xf>
    <xf numFmtId="0" fontId="5" fillId="0" borderId="0" xfId="1" applyFont="1" applyFill="1" applyBorder="1" applyAlignment="1">
      <alignment horizontal="right"/>
    </xf>
    <xf numFmtId="165" fontId="15" fillId="0" borderId="0" xfId="1" applyNumberFormat="1" applyFont="1" applyFill="1" applyAlignment="1">
      <alignment horizontal="right"/>
    </xf>
    <xf numFmtId="2" fontId="15" fillId="0" borderId="7" xfId="1" applyNumberFormat="1" applyFont="1" applyFill="1" applyBorder="1" applyAlignment="1">
      <alignment horizontal="right"/>
    </xf>
    <xf numFmtId="165" fontId="15" fillId="0" borderId="3" xfId="1" applyNumberFormat="1" applyFont="1" applyFill="1" applyBorder="1" applyAlignment="1">
      <alignment horizontal="right"/>
    </xf>
    <xf numFmtId="165" fontId="15" fillId="0" borderId="7" xfId="1" applyNumberFormat="1" applyFont="1" applyFill="1" applyBorder="1" applyAlignment="1">
      <alignment horizontal="right"/>
    </xf>
    <xf numFmtId="0" fontId="15" fillId="0" borderId="7" xfId="1" applyFont="1" applyFill="1" applyBorder="1" applyAlignment="1">
      <alignment horizontal="right"/>
    </xf>
    <xf numFmtId="0" fontId="15" fillId="0" borderId="0" xfId="1" applyFont="1" applyFill="1" applyAlignment="1">
      <alignment horizontal="right"/>
    </xf>
    <xf numFmtId="165" fontId="5" fillId="0" borderId="7" xfId="1" applyNumberFormat="1" applyFont="1" applyFill="1" applyBorder="1" applyAlignment="1">
      <alignment horizontal="right"/>
    </xf>
    <xf numFmtId="165" fontId="15" fillId="0" borderId="0" xfId="1" applyNumberFormat="1" applyFont="1" applyFill="1" applyBorder="1" applyAlignment="1">
      <alignment horizontal="right"/>
    </xf>
    <xf numFmtId="2" fontId="5" fillId="0" borderId="1" xfId="1" applyNumberFormat="1" applyFont="1" applyBorder="1" applyAlignment="1">
      <alignment horizontal="left" vertical="center"/>
    </xf>
    <xf numFmtId="1" fontId="2" fillId="0" borderId="0" xfId="0" applyNumberFormat="1" applyFont="1"/>
    <xf numFmtId="0" fontId="0" fillId="0" borderId="0" xfId="0"/>
    <xf numFmtId="165" fontId="16" fillId="0" borderId="0" xfId="1" applyNumberFormat="1" applyFont="1" applyFill="1" applyAlignment="1">
      <alignment horizontal="right"/>
    </xf>
    <xf numFmtId="0" fontId="0" fillId="0" borderId="0" xfId="0"/>
    <xf numFmtId="2" fontId="16" fillId="0" borderId="7" xfId="1" applyNumberFormat="1" applyFont="1" applyFill="1" applyBorder="1" applyAlignment="1">
      <alignment horizontal="right"/>
    </xf>
    <xf numFmtId="165" fontId="16" fillId="0" borderId="3" xfId="1" applyNumberFormat="1" applyFont="1" applyFill="1" applyBorder="1" applyAlignment="1">
      <alignment horizontal="right"/>
    </xf>
    <xf numFmtId="0" fontId="16" fillId="0" borderId="7" xfId="1" applyFont="1" applyFill="1" applyBorder="1" applyAlignment="1">
      <alignment horizontal="right"/>
    </xf>
    <xf numFmtId="0" fontId="16" fillId="0" borderId="0" xfId="1" applyFont="1" applyFill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7" xfId="0" applyBorder="1"/>
    <xf numFmtId="165" fontId="16" fillId="0" borderId="7" xfId="1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16" fillId="0" borderId="0" xfId="1" applyFont="1" applyFill="1" applyBorder="1" applyAlignment="1">
      <alignment horizontal="right"/>
    </xf>
    <xf numFmtId="0" fontId="15" fillId="0" borderId="0" xfId="1" applyFont="1" applyFill="1" applyBorder="1" applyAlignment="1">
      <alignment horizontal="right"/>
    </xf>
    <xf numFmtId="0" fontId="5" fillId="0" borderId="1" xfId="1" applyFont="1" applyFill="1" applyBorder="1" applyAlignment="1">
      <alignment horizontal="left"/>
    </xf>
    <xf numFmtId="0" fontId="16" fillId="0" borderId="1" xfId="1" applyFont="1" applyFill="1" applyBorder="1" applyAlignment="1">
      <alignment horizontal="left"/>
    </xf>
    <xf numFmtId="0" fontId="15" fillId="0" borderId="1" xfId="1" applyFont="1" applyFill="1" applyBorder="1" applyAlignment="1">
      <alignment horizontal="left"/>
    </xf>
    <xf numFmtId="0" fontId="12" fillId="0" borderId="1" xfId="1" applyFont="1" applyFill="1" applyBorder="1" applyAlignment="1">
      <alignment horizontal="left"/>
    </xf>
    <xf numFmtId="17" fontId="5" fillId="0" borderId="1" xfId="1" quotePrefix="1" applyNumberFormat="1" applyFont="1" applyFill="1" applyBorder="1" applyAlignment="1">
      <alignment horizontal="left"/>
    </xf>
    <xf numFmtId="0" fontId="5" fillId="0" borderId="1" xfId="1" quotePrefix="1" applyFont="1" applyFill="1" applyBorder="1" applyAlignment="1">
      <alignment horizontal="left"/>
    </xf>
    <xf numFmtId="0" fontId="5" fillId="0" borderId="9" xfId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2" fontId="5" fillId="0" borderId="10" xfId="1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5" fillId="0" borderId="1" xfId="30" applyFon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0" fontId="1" fillId="0" borderId="1" xfId="5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5" fillId="0" borderId="1" xfId="5" applyFont="1" applyFill="1" applyBorder="1" applyAlignment="1">
      <alignment horizontal="right"/>
    </xf>
    <xf numFmtId="0" fontId="1" fillId="0" borderId="11" xfId="0" applyFont="1" applyFill="1" applyBorder="1" applyAlignment="1">
      <alignment horizontal="right"/>
    </xf>
    <xf numFmtId="0" fontId="1" fillId="0" borderId="12" xfId="0" applyFont="1" applyFill="1" applyBorder="1" applyAlignment="1">
      <alignment horizontal="right"/>
    </xf>
    <xf numFmtId="0" fontId="1" fillId="0" borderId="1" xfId="12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13" fillId="0" borderId="1" xfId="0" applyFont="1" applyFill="1" applyBorder="1" applyAlignment="1">
      <alignment horizontal="right"/>
    </xf>
    <xf numFmtId="0" fontId="1" fillId="0" borderId="1" xfId="12" applyFont="1" applyFill="1" applyBorder="1" applyAlignment="1">
      <alignment horizontal="right"/>
    </xf>
    <xf numFmtId="0" fontId="0" fillId="0" borderId="1" xfId="5" applyFont="1" applyFill="1" applyBorder="1" applyAlignment="1">
      <alignment horizontal="right"/>
    </xf>
    <xf numFmtId="2" fontId="5" fillId="0" borderId="0" xfId="1" applyNumberFormat="1" applyFont="1" applyFill="1" applyBorder="1" applyAlignment="1">
      <alignment horizontal="right"/>
    </xf>
    <xf numFmtId="2" fontId="14" fillId="0" borderId="0" xfId="1" applyNumberFormat="1" applyFont="1" applyFill="1" applyBorder="1" applyAlignment="1">
      <alignment horizontal="right"/>
    </xf>
    <xf numFmtId="2" fontId="15" fillId="0" borderId="0" xfId="1" applyNumberFormat="1" applyFont="1" applyFill="1" applyBorder="1" applyAlignment="1">
      <alignment horizontal="right"/>
    </xf>
    <xf numFmtId="2" fontId="16" fillId="0" borderId="0" xfId="1" applyNumberFormat="1" applyFont="1" applyFill="1" applyBorder="1" applyAlignment="1">
      <alignment horizontal="right"/>
    </xf>
    <xf numFmtId="165" fontId="16" fillId="0" borderId="0" xfId="1" applyNumberFormat="1" applyFont="1" applyFill="1" applyBorder="1" applyAlignment="1">
      <alignment horizontal="right"/>
    </xf>
    <xf numFmtId="2" fontId="12" fillId="0" borderId="0" xfId="1" applyNumberFormat="1" applyFont="1" applyFill="1" applyBorder="1" applyAlignment="1">
      <alignment horizontal="right"/>
    </xf>
    <xf numFmtId="2" fontId="12" fillId="0" borderId="4" xfId="1" applyNumberFormat="1" applyFont="1" applyFill="1" applyBorder="1" applyAlignment="1">
      <alignment horizontal="right"/>
    </xf>
    <xf numFmtId="0" fontId="5" fillId="0" borderId="8" xfId="1" applyFont="1" applyFill="1" applyBorder="1" applyAlignment="1">
      <alignment horizontal="center"/>
    </xf>
    <xf numFmtId="0" fontId="5" fillId="0" borderId="7" xfId="1" applyFont="1" applyFill="1" applyBorder="1" applyAlignment="1">
      <alignment horizontal="center"/>
    </xf>
    <xf numFmtId="0" fontId="1" fillId="0" borderId="7" xfId="3" applyFont="1" applyFill="1" applyBorder="1" applyAlignment="1">
      <alignment horizontal="center"/>
    </xf>
    <xf numFmtId="0" fontId="1" fillId="0" borderId="7" xfId="4" applyFont="1" applyFill="1" applyBorder="1" applyAlignment="1">
      <alignment horizontal="center"/>
    </xf>
    <xf numFmtId="0" fontId="0" fillId="0" borderId="7" xfId="4" applyFont="1" applyFill="1" applyBorder="1" applyAlignment="1">
      <alignment horizontal="center"/>
    </xf>
    <xf numFmtId="16" fontId="0" fillId="0" borderId="7" xfId="4" quotePrefix="1" applyNumberFormat="1" applyFont="1" applyFill="1" applyBorder="1" applyAlignment="1">
      <alignment horizontal="center"/>
    </xf>
    <xf numFmtId="0" fontId="0" fillId="0" borderId="7" xfId="3" applyFont="1" applyFill="1" applyBorder="1" applyAlignment="1">
      <alignment horizontal="center"/>
    </xf>
    <xf numFmtId="0" fontId="5" fillId="0" borderId="10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1" fillId="0" borderId="1" xfId="3" applyFont="1" applyFill="1" applyBorder="1" applyAlignment="1">
      <alignment horizontal="center"/>
    </xf>
    <xf numFmtId="0" fontId="1" fillId="0" borderId="1" xfId="4" applyFont="1" applyFill="1" applyBorder="1" applyAlignment="1">
      <alignment horizontal="center"/>
    </xf>
    <xf numFmtId="0" fontId="5" fillId="0" borderId="9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2" fontId="5" fillId="0" borderId="8" xfId="1" applyNumberFormat="1" applyFont="1" applyFill="1" applyBorder="1" applyAlignment="1">
      <alignment horizontal="right"/>
    </xf>
    <xf numFmtId="165" fontId="5" fillId="0" borderId="9" xfId="1" applyNumberFormat="1" applyFont="1" applyFill="1" applyBorder="1" applyAlignment="1">
      <alignment horizontal="right"/>
    </xf>
    <xf numFmtId="165" fontId="5" fillId="0" borderId="13" xfId="1" applyNumberFormat="1" applyFont="1" applyFill="1" applyBorder="1" applyAlignment="1">
      <alignment horizontal="right"/>
    </xf>
    <xf numFmtId="165" fontId="5" fillId="0" borderId="14" xfId="1" applyNumberFormat="1" applyFont="1" applyFill="1" applyBorder="1" applyAlignment="1">
      <alignment horizontal="right"/>
    </xf>
    <xf numFmtId="165" fontId="5" fillId="0" borderId="3" xfId="0" applyNumberFormat="1" applyFont="1" applyFill="1" applyBorder="1" applyAlignment="1" applyProtection="1">
      <alignment horizontal="right"/>
    </xf>
    <xf numFmtId="165" fontId="0" fillId="0" borderId="0" xfId="0" applyNumberFormat="1" applyBorder="1"/>
    <xf numFmtId="165" fontId="0" fillId="0" borderId="3" xfId="0" applyNumberFormat="1" applyBorder="1"/>
    <xf numFmtId="0" fontId="5" fillId="0" borderId="1" xfId="0" applyNumberFormat="1" applyFont="1" applyFill="1" applyBorder="1" applyAlignment="1" applyProtection="1">
      <alignment horizontal="left"/>
    </xf>
    <xf numFmtId="0" fontId="5" fillId="0" borderId="0" xfId="0" applyNumberFormat="1" applyFont="1" applyFill="1" applyBorder="1" applyAlignment="1" applyProtection="1">
      <alignment horizontal="right"/>
    </xf>
    <xf numFmtId="0" fontId="5" fillId="0" borderId="1" xfId="0" applyNumberFormat="1" applyFont="1" applyFill="1" applyBorder="1" applyAlignment="1" applyProtection="1">
      <alignment horizontal="right"/>
    </xf>
    <xf numFmtId="0" fontId="5" fillId="0" borderId="7" xfId="0" applyNumberFormat="1" applyFont="1" applyFill="1" applyBorder="1" applyAlignment="1" applyProtection="1">
      <alignment horizontal="center"/>
    </xf>
    <xf numFmtId="0" fontId="5" fillId="0" borderId="1" xfId="0" applyNumberFormat="1" applyFont="1" applyFill="1" applyBorder="1" applyAlignment="1" applyProtection="1">
      <alignment horizontal="center"/>
    </xf>
    <xf numFmtId="0" fontId="5" fillId="0" borderId="0" xfId="0" applyNumberFormat="1" applyFont="1" applyFill="1" applyBorder="1" applyAlignment="1" applyProtection="1">
      <alignment horizontal="center"/>
    </xf>
    <xf numFmtId="2" fontId="5" fillId="0" borderId="7" xfId="0" applyNumberFormat="1" applyFont="1" applyFill="1" applyBorder="1" applyAlignment="1" applyProtection="1">
      <alignment horizontal="right"/>
    </xf>
    <xf numFmtId="165" fontId="5" fillId="0" borderId="0" xfId="0" applyNumberFormat="1" applyFont="1" applyFill="1" applyBorder="1" applyAlignment="1" applyProtection="1">
      <alignment horizontal="right"/>
    </xf>
    <xf numFmtId="0" fontId="0" fillId="0" borderId="0" xfId="0" applyFill="1"/>
    <xf numFmtId="0" fontId="5" fillId="0" borderId="1" xfId="1" applyFont="1" applyFill="1" applyBorder="1" applyAlignment="1">
      <alignment horizontal="left" vertical="center"/>
    </xf>
    <xf numFmtId="0" fontId="0" fillId="0" borderId="0" xfId="0"/>
    <xf numFmtId="0" fontId="1" fillId="0" borderId="11" xfId="0" applyFont="1" applyFill="1" applyBorder="1" applyAlignment="1">
      <alignment horizontal="right" vertical="center"/>
    </xf>
    <xf numFmtId="0" fontId="30" fillId="0" borderId="0" xfId="0" applyFont="1"/>
    <xf numFmtId="165" fontId="30" fillId="0" borderId="0" xfId="0" applyNumberFormat="1" applyFont="1"/>
    <xf numFmtId="2" fontId="30" fillId="0" borderId="0" xfId="0" applyNumberFormat="1" applyFont="1"/>
    <xf numFmtId="0" fontId="5" fillId="0" borderId="2" xfId="1" applyFont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30" fillId="2" borderId="0" xfId="0" applyFont="1" applyFill="1"/>
    <xf numFmtId="0" fontId="30" fillId="0" borderId="0" xfId="0" applyFont="1" applyFill="1"/>
    <xf numFmtId="165" fontId="0" fillId="0" borderId="0" xfId="0" applyNumberFormat="1" applyFill="1" applyBorder="1"/>
    <xf numFmtId="0" fontId="4" fillId="0" borderId="0" xfId="0" applyFont="1" applyFill="1"/>
    <xf numFmtId="0" fontId="34" fillId="0" borderId="0" xfId="0" applyFont="1" applyAlignment="1">
      <alignment horizontal="right"/>
    </xf>
    <xf numFmtId="0" fontId="30" fillId="0" borderId="0" xfId="0" applyFont="1" applyAlignment="1">
      <alignment wrapText="1"/>
    </xf>
  </cellXfs>
  <cellStyles count="136">
    <cellStyle name="20% - Accent1" xfId="100" builtinId="30" customBuiltin="1"/>
    <cellStyle name="20% - Accent2" xfId="104" builtinId="34" customBuiltin="1"/>
    <cellStyle name="20% - Accent3" xfId="107" builtinId="38" customBuiltin="1"/>
    <cellStyle name="20% - Accent4" xfId="111" builtinId="42" customBuiltin="1"/>
    <cellStyle name="20% - Accent5" xfId="115" builtinId="46" customBuiltin="1"/>
    <cellStyle name="20% - Accent6" xfId="119" builtinId="50" customBuiltin="1"/>
    <cellStyle name="40% - Accent1" xfId="101" builtinId="31" customBuiltin="1"/>
    <cellStyle name="40% - Accent2" xfId="105" builtinId="35" customBuiltin="1"/>
    <cellStyle name="40% - Accent3" xfId="108" builtinId="39" customBuiltin="1"/>
    <cellStyle name="40% - Accent4" xfId="112" builtinId="43" customBuiltin="1"/>
    <cellStyle name="40% - Accent5" xfId="116" builtinId="47" customBuiltin="1"/>
    <cellStyle name="40% - Accent6" xfId="120" builtinId="51" customBuiltin="1"/>
    <cellStyle name="60% - Accent1" xfId="102" builtinId="32" customBuiltin="1"/>
    <cellStyle name="60% - Accent2" xfId="106" builtinId="36" customBuiltin="1"/>
    <cellStyle name="60% - Accent3" xfId="109" builtinId="40" customBuiltin="1"/>
    <cellStyle name="60% - Accent4" xfId="113" builtinId="44" customBuiltin="1"/>
    <cellStyle name="60% - Accent5" xfId="117" builtinId="48" customBuiltin="1"/>
    <cellStyle name="60% - Accent6" xfId="121" builtinId="52" customBuiltin="1"/>
    <cellStyle name="Accent1" xfId="99" builtinId="29" customBuiltin="1"/>
    <cellStyle name="Accent2" xfId="103" builtinId="33" customBuiltin="1"/>
    <cellStyle name="Accent3 2" xfId="124"/>
    <cellStyle name="Accent3 3" xfId="122"/>
    <cellStyle name="Accent4" xfId="110" builtinId="41" customBuiltin="1"/>
    <cellStyle name="Accent5" xfId="114" builtinId="45" customBuiltin="1"/>
    <cellStyle name="Accent6" xfId="118" builtinId="49" customBuiltin="1"/>
    <cellStyle name="Bad" xfId="88" builtinId="27" customBuiltin="1"/>
    <cellStyle name="Calculation" xfId="92" builtinId="22" customBuiltin="1"/>
    <cellStyle name="Check Cell" xfId="94" builtinId="23" customBuiltin="1"/>
    <cellStyle name="Currency 2" xfId="6"/>
    <cellStyle name="Explanatory Text" xfId="97" builtinId="53" customBuiltin="1"/>
    <cellStyle name="Good" xfId="87" builtinId="26" customBuiltin="1"/>
    <cellStyle name="Heading 1" xfId="83" builtinId="16" customBuiltin="1"/>
    <cellStyle name="Heading 2" xfId="84" builtinId="17" customBuiltin="1"/>
    <cellStyle name="Heading 3" xfId="85" builtinId="18" customBuiltin="1"/>
    <cellStyle name="Heading 4" xfId="86" builtinId="19" customBuiltin="1"/>
    <cellStyle name="Hyperlink 2" xfId="31"/>
    <cellStyle name="Hyperlink 2 2" xfId="32"/>
    <cellStyle name="Hyperlink 3" xfId="33"/>
    <cellStyle name="Input" xfId="90" builtinId="20" customBuiltin="1"/>
    <cellStyle name="Linked Cell" xfId="93" builtinId="24" customBuiltin="1"/>
    <cellStyle name="Neutral" xfId="89" builtinId="28" customBuiltin="1"/>
    <cellStyle name="Normal" xfId="0" builtinId="0"/>
    <cellStyle name="Normal 10" xfId="7"/>
    <cellStyle name="Normal 10 2" xfId="8"/>
    <cellStyle name="Normal 10 2 2" xfId="34"/>
    <cellStyle name="Normal 10 3" xfId="35"/>
    <cellStyle name="Normal 10 4" xfId="36"/>
    <cellStyle name="Normal 11" xfId="9"/>
    <cellStyle name="Normal 11 2" xfId="10"/>
    <cellStyle name="Normal 11 2 2" xfId="37"/>
    <cellStyle name="Normal 11 2 3" xfId="38"/>
    <cellStyle name="Normal 11 3" xfId="39"/>
    <cellStyle name="Normal 11 4" xfId="40"/>
    <cellStyle name="Normal 12" xfId="11"/>
    <cellStyle name="Normal 12 2" xfId="41"/>
    <cellStyle name="Normal 13" xfId="4"/>
    <cellStyle name="Normal 13 2" xfId="42"/>
    <cellStyle name="Normal 14" xfId="1"/>
    <cellStyle name="Normal 15" xfId="43"/>
    <cellStyle name="Normal 16" xfId="44"/>
    <cellStyle name="Normal 17" xfId="45"/>
    <cellStyle name="Normal 18" xfId="46"/>
    <cellStyle name="Normal 19" xfId="47"/>
    <cellStyle name="Normal 2" xfId="5"/>
    <cellStyle name="Normal 2 2" xfId="12"/>
    <cellStyle name="Normal 2 2 2" xfId="82"/>
    <cellStyle name="Normal 2 2 3" xfId="81"/>
    <cellStyle name="Normal 2 3" xfId="13"/>
    <cellStyle name="Normal 2 3 2" xfId="48"/>
    <cellStyle name="Normal 2 4" xfId="14"/>
    <cellStyle name="Normal 2 4 2" xfId="49"/>
    <cellStyle name="Normal 2 4 3" xfId="50"/>
    <cellStyle name="Normal 2 5" xfId="51"/>
    <cellStyle name="Normal 2 6" xfId="52"/>
    <cellStyle name="Normal 2 7" xfId="125"/>
    <cellStyle name="Normal 2 8" xfId="130"/>
    <cellStyle name="Normal 20" xfId="53"/>
    <cellStyle name="Normal 21" xfId="54"/>
    <cellStyle name="Normal 22" xfId="55"/>
    <cellStyle name="Normal 23" xfId="30"/>
    <cellStyle name="Normal 24" xfId="56"/>
    <cellStyle name="Normal 25" xfId="57"/>
    <cellStyle name="Normal 3" xfId="15"/>
    <cellStyle name="Normal 3 2" xfId="16"/>
    <cellStyle name="Normal 3 2 2" xfId="58"/>
    <cellStyle name="Normal 3 3" xfId="17"/>
    <cellStyle name="Normal 3 4" xfId="59"/>
    <cellStyle name="Normal 3 5" xfId="60"/>
    <cellStyle name="Normal 3 6" xfId="126"/>
    <cellStyle name="Normal 3 7" xfId="131"/>
    <cellStyle name="Normal 32" xfId="18"/>
    <cellStyle name="Normal 36" xfId="61"/>
    <cellStyle name="Normal 4" xfId="19"/>
    <cellStyle name="Normal 4 2" xfId="20"/>
    <cellStyle name="Normal 4 2 2" xfId="62"/>
    <cellStyle name="Normal 4 3" xfId="63"/>
    <cellStyle name="Normal 4 3 2" xfId="64"/>
    <cellStyle name="Normal 4 4" xfId="65"/>
    <cellStyle name="Normal 4 5" xfId="127"/>
    <cellStyle name="Normal 4 6" xfId="132"/>
    <cellStyle name="Normal 5" xfId="21"/>
    <cellStyle name="Normal 5 2" xfId="3"/>
    <cellStyle name="Normal 5 2 2" xfId="66"/>
    <cellStyle name="Normal 5 3" xfId="67"/>
    <cellStyle name="Normal 5 3 2" xfId="68"/>
    <cellStyle name="Normal 5 4" xfId="128"/>
    <cellStyle name="Normal 5 5" xfId="133"/>
    <cellStyle name="Normal 6" xfId="22"/>
    <cellStyle name="Normal 6 2" xfId="23"/>
    <cellStyle name="Normal 6 2 2" xfId="69"/>
    <cellStyle name="Normal 6 3" xfId="70"/>
    <cellStyle name="Normal 6 4" xfId="71"/>
    <cellStyle name="Normal 6 5" xfId="129"/>
    <cellStyle name="Normal 6 6" xfId="134"/>
    <cellStyle name="Normal 7" xfId="24"/>
    <cellStyle name="Normal 7 2" xfId="25"/>
    <cellStyle name="Normal 7 2 2" xfId="72"/>
    <cellStyle name="Normal 7 3" xfId="73"/>
    <cellStyle name="Normal 7 4" xfId="74"/>
    <cellStyle name="Normal 7 5" xfId="135"/>
    <cellStyle name="Normal 8" xfId="26"/>
    <cellStyle name="Normal 8 2" xfId="27"/>
    <cellStyle name="Normal 8 2 2" xfId="75"/>
    <cellStyle name="Normal 8 3" xfId="76"/>
    <cellStyle name="Normal 8 4" xfId="77"/>
    <cellStyle name="Normal 9" xfId="2"/>
    <cellStyle name="Normal 9 2" xfId="28"/>
    <cellStyle name="Normal 9 2 2" xfId="78"/>
    <cellStyle name="Normal 9 3" xfId="29"/>
    <cellStyle name="Normal 9 4" xfId="79"/>
    <cellStyle name="Normal 9 4 2" xfId="80"/>
    <cellStyle name="Note" xfId="96" builtinId="10" customBuiltin="1"/>
    <cellStyle name="Output" xfId="91" builtinId="21" customBuiltin="1"/>
    <cellStyle name="Title 2" xfId="123"/>
    <cellStyle name="Total" xfId="98" builtinId="25" customBuiltin="1"/>
    <cellStyle name="Warning Text" xfId="95" builtinId="11" customBuiltin="1"/>
  </cellStyles>
  <dxfs count="58"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/>
  </tableStyles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82</xdr:row>
      <xdr:rowOff>66675</xdr:rowOff>
    </xdr:from>
    <xdr:to>
      <xdr:col>11</xdr:col>
      <xdr:colOff>305277</xdr:colOff>
      <xdr:row>192</xdr:row>
      <xdr:rowOff>933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1330940" y="17295495"/>
          <a:ext cx="3394710" cy="185547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3" name="Table134" displayName="Table134" ref="B3:AB165" totalsRowCount="1" headerRowDxfId="57" dataDxfId="55" headerRowBorderDxfId="56" tableBorderDxfId="54" headerRowCellStyle="Normal 14" dataCellStyle="Normal 14">
  <autoFilter ref="B3:AB164">
    <filterColumn colId="5">
      <filters>
        <filter val="A"/>
        <filter val="A/H"/>
        <filter val="a/x"/>
        <filter val="a/x and H1/2"/>
        <filter val="a/x/b/y"/>
        <filter val="b/y"/>
        <filter val="b/y and a/x"/>
        <filter val="b/y and H"/>
        <filter val="H"/>
        <filter val="H/a/x"/>
        <filter val="H/b/y"/>
        <filter val="H1"/>
        <filter val="H2"/>
        <filter val="H3"/>
        <filter val="x"/>
        <filter val="y"/>
        <filter val="y/H"/>
      </filters>
    </filterColumn>
    <filterColumn colId="23">
      <filters>
        <filter val="0.6"/>
        <filter val="0.7"/>
        <filter val="0.9"/>
        <filter val="1.0"/>
        <filter val="1.1"/>
        <filter val="1.2"/>
        <filter val="1.4"/>
        <filter val="1.5"/>
        <filter val="1.6"/>
        <filter val="1.8"/>
        <filter val="2.1"/>
        <filter val="2.4"/>
        <filter val="2.5"/>
        <filter val="5.9"/>
      </filters>
    </filterColumn>
  </autoFilter>
  <sortState ref="B4:AB169">
    <sortCondition ref="G3:G169"/>
  </sortState>
  <tableColumns count="27">
    <tableColumn id="1" name="Mass[1]" dataDxfId="53" totalsRowDxfId="52" dataCellStyle="Normal 14"/>
    <tableColumn id="2" name="Composition[2]" dataDxfId="51" totalsRowDxfId="50" dataCellStyle="Normal 14"/>
    <tableColumn id="3" name="Putative structures [3]" dataDxfId="49" totalsRowDxfId="48"/>
    <tableColumn id="21" name="Type [4]" dataDxfId="47" totalsRowDxfId="46"/>
    <tableColumn id="4" name="Sulfation" dataDxfId="45" totalsRowDxfId="44" dataCellStyle="Normal 14"/>
    <tableColumn id="15" name="Fucosylation" dataDxfId="43" totalsRowDxfId="42" dataCellStyle="Normal 14"/>
    <tableColumn id="5" name="RT [5]" dataDxfId="41" totalsRowDxfId="40" dataCellStyle="Normal 14"/>
    <tableColumn id="6" name="Intensity [6]" totalsRowFunction="custom" dataDxfId="39" totalsRowDxfId="38" dataCellStyle="Normal 14">
      <totalsRowFormula>SUM(I4:I164)</totalsRowFormula>
    </tableColumn>
    <tableColumn id="7" name="control" totalsRowFunction="sum" dataDxfId="37" totalsRowDxfId="36" dataCellStyle="Normal 14">
      <calculatedColumnFormula>I4/$I$165*100</calculatedColumnFormula>
    </tableColumn>
    <tableColumn id="11" name="RT" dataDxfId="35" totalsRowDxfId="34" dataCellStyle="Normal 14"/>
    <tableColumn id="12" name="Intensity" totalsRowFunction="custom" dataDxfId="33" totalsRowDxfId="32" dataCellStyle="Normal 14">
      <totalsRowFormula>SUM(L4:L164)</totalsRowFormula>
    </tableColumn>
    <tableColumn id="13" name="95A" totalsRowFunction="sum" dataDxfId="31" totalsRowDxfId="30" dataCellStyle="Normal 14">
      <calculatedColumnFormula>L4/$L$165*100</calculatedColumnFormula>
    </tableColumn>
    <tableColumn id="8" name="RT4" dataDxfId="29" totalsRowDxfId="28" dataCellStyle="Normal 14"/>
    <tableColumn id="9" name="Intensity4" totalsRowFunction="custom" dataDxfId="27" totalsRowDxfId="26" dataCellStyle="Normal 14">
      <totalsRowFormula>SUM(O4:O164)</totalsRowFormula>
    </tableColumn>
    <tableColumn id="10" name="Percentage2" totalsRowFunction="sum" dataDxfId="25" totalsRowDxfId="24" dataCellStyle="Normal 14">
      <calculatedColumnFormula>O4/$O$165*100</calculatedColumnFormula>
    </tableColumn>
    <tableColumn id="25" name="RT6" dataDxfId="23" totalsRowDxfId="22" dataCellStyle="Normal 14"/>
    <tableColumn id="26" name="Intensity6" totalsRowFunction="custom" dataDxfId="21" totalsRowDxfId="20" dataCellStyle="Normal 14">
      <totalsRowFormula>SUM(R4:R164)</totalsRowFormula>
    </tableColumn>
    <tableColumn id="27" name="Percentage232" totalsRowFunction="sum" dataDxfId="19" totalsRowDxfId="18" dataCellStyle="Normal 14">
      <calculatedColumnFormula>R4/$R$165*100</calculatedColumnFormula>
    </tableColumn>
    <tableColumn id="22" name="RT5" dataDxfId="17" totalsRowDxfId="16" dataCellStyle="Normal 14"/>
    <tableColumn id="23" name="Intensity5" totalsRowFunction="custom" dataDxfId="15" totalsRowDxfId="14" dataCellStyle="Normal 14">
      <totalsRowFormula>SUM(U4:U164)</totalsRowFormula>
    </tableColumn>
    <tableColumn id="24" name="Percentage30" totalsRowFunction="sum" dataDxfId="13" totalsRowDxfId="12" dataCellStyle="Normal 14">
      <calculatedColumnFormula>U4/$U$165*100</calculatedColumnFormula>
    </tableColumn>
    <tableColumn id="14" name="RT2" dataDxfId="11" totalsRowDxfId="10" dataCellStyle="Normal 14"/>
    <tableColumn id="16" name="Intensity2" totalsRowFunction="custom" dataDxfId="9" totalsRowDxfId="8" dataCellStyle="Normal 14">
      <totalsRowFormula>SUM(X4:X164)</totalsRowFormula>
    </tableColumn>
    <tableColumn id="17" name="Percentage24" totalsRowFunction="sum" dataDxfId="7" totalsRowDxfId="6" dataCellStyle="Normal 14">
      <calculatedColumnFormula>X4/$X$165*100</calculatedColumnFormula>
    </tableColumn>
    <tableColumn id="18" name="RT3" dataDxfId="5" totalsRowDxfId="4" dataCellStyle="Normal 14"/>
    <tableColumn id="19" name="Intensity3" totalsRowFunction="custom" dataDxfId="3" totalsRowDxfId="2" dataCellStyle="Normal 14">
      <totalsRowFormula>SUM(AA4:AA164)</totalsRowFormula>
    </tableColumn>
    <tableColumn id="20" name="Percentage27" totalsRowFunction="sum" dataDxfId="1" totalsRowDxfId="0" dataCellStyle="Normal 14">
      <calculatedColumnFormula>AA4/$AA$165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78"/>
  <sheetViews>
    <sheetView tabSelected="1" topLeftCell="E1" zoomScale="80" zoomScaleNormal="80" workbookViewId="0">
      <pane ySplit="1" topLeftCell="A2" activePane="bottomLeft" state="frozen"/>
      <selection pane="bottomLeft" activeCell="P173" sqref="P173"/>
    </sheetView>
  </sheetViews>
  <sheetFormatPr defaultRowHeight="15" x14ac:dyDescent="0.25"/>
  <cols>
    <col min="2" max="2" width="12.85546875" customWidth="1"/>
    <col min="3" max="3" width="38.85546875" customWidth="1"/>
    <col min="4" max="4" width="59" style="5" customWidth="1"/>
    <col min="5" max="6" width="9.7109375" customWidth="1"/>
    <col min="7" max="7" width="17" style="16" customWidth="1"/>
    <col min="8" max="8" width="8.42578125" style="7" customWidth="1"/>
    <col min="9" max="9" width="13.28515625" style="14" customWidth="1"/>
    <col min="10" max="10" width="14.7109375" style="128" customWidth="1"/>
    <col min="13" max="13" width="10.5703125" bestFit="1" customWidth="1"/>
    <col min="14" max="14" width="8.42578125" customWidth="1"/>
    <col min="15" max="15" width="8.42578125" style="14" customWidth="1"/>
    <col min="16" max="16" width="15" bestFit="1" customWidth="1"/>
    <col min="17" max="17" width="8.42578125" style="7" customWidth="1"/>
    <col min="18" max="18" width="8.42578125" style="16" customWidth="1"/>
    <col min="19" max="19" width="17.28515625" style="16" bestFit="1" customWidth="1"/>
    <col min="22" max="22" width="16" bestFit="1" customWidth="1"/>
    <col min="25" max="25" width="16" style="128" bestFit="1" customWidth="1"/>
  </cols>
  <sheetData>
    <row r="1" spans="2:28" x14ac:dyDescent="0.25">
      <c r="J1" s="138" t="s">
        <v>453</v>
      </c>
      <c r="K1" s="132" t="s">
        <v>327</v>
      </c>
      <c r="L1" s="132"/>
      <c r="M1" s="137" t="s">
        <v>457</v>
      </c>
      <c r="N1" s="132" t="s">
        <v>326</v>
      </c>
      <c r="O1" s="133"/>
      <c r="P1" s="137" t="s">
        <v>451</v>
      </c>
      <c r="Q1" s="134" t="s">
        <v>369</v>
      </c>
      <c r="R1" s="132"/>
      <c r="S1" s="137" t="s">
        <v>452</v>
      </c>
      <c r="T1" s="132" t="s">
        <v>350</v>
      </c>
      <c r="U1" s="132"/>
      <c r="V1" s="137" t="s">
        <v>458</v>
      </c>
      <c r="W1" s="132" t="s">
        <v>348</v>
      </c>
      <c r="X1" s="132"/>
      <c r="Y1" s="137" t="s">
        <v>449</v>
      </c>
      <c r="Z1" s="132" t="s">
        <v>349</v>
      </c>
      <c r="AA1" s="132"/>
      <c r="AB1" s="137" t="s">
        <v>450</v>
      </c>
    </row>
    <row r="2" spans="2:28" ht="50.25" customHeight="1" x14ac:dyDescent="0.35">
      <c r="D2" s="141" t="s">
        <v>455</v>
      </c>
      <c r="E2" s="142" t="s">
        <v>464</v>
      </c>
      <c r="F2" s="142"/>
      <c r="G2" s="142"/>
      <c r="H2" s="8" t="s">
        <v>110</v>
      </c>
      <c r="I2" s="10"/>
      <c r="J2" s="140"/>
      <c r="K2" s="9" t="s">
        <v>456</v>
      </c>
      <c r="N2" s="9" t="s">
        <v>459</v>
      </c>
      <c r="O2" s="10"/>
      <c r="P2" s="1"/>
      <c r="Q2" s="45" t="s">
        <v>460</v>
      </c>
      <c r="R2" s="1"/>
      <c r="S2" s="1"/>
      <c r="T2" s="9" t="s">
        <v>461</v>
      </c>
      <c r="W2" s="9" t="s">
        <v>462</v>
      </c>
      <c r="Z2" s="9" t="s">
        <v>463</v>
      </c>
    </row>
    <row r="3" spans="2:28" ht="17.25" x14ac:dyDescent="0.25">
      <c r="B3" s="2" t="s">
        <v>0</v>
      </c>
      <c r="C3" s="3" t="s">
        <v>1</v>
      </c>
      <c r="D3" s="135" t="s">
        <v>2</v>
      </c>
      <c r="E3" s="3" t="s">
        <v>22</v>
      </c>
      <c r="F3" s="3" t="s">
        <v>109</v>
      </c>
      <c r="G3" s="11" t="s">
        <v>269</v>
      </c>
      <c r="H3" s="6" t="s">
        <v>18</v>
      </c>
      <c r="I3" s="12" t="s">
        <v>19</v>
      </c>
      <c r="J3" s="129" t="s">
        <v>453</v>
      </c>
      <c r="K3" s="18" t="s">
        <v>328</v>
      </c>
      <c r="L3" s="18" t="s">
        <v>329</v>
      </c>
      <c r="M3" s="30" t="s">
        <v>454</v>
      </c>
      <c r="N3" s="11" t="s">
        <v>23</v>
      </c>
      <c r="O3" s="12" t="s">
        <v>24</v>
      </c>
      <c r="P3" s="11" t="s">
        <v>20</v>
      </c>
      <c r="Q3" s="44" t="s">
        <v>367</v>
      </c>
      <c r="R3" s="2" t="s">
        <v>368</v>
      </c>
      <c r="S3" s="2" t="s">
        <v>366</v>
      </c>
      <c r="T3" s="30" t="s">
        <v>346</v>
      </c>
      <c r="U3" s="30" t="s">
        <v>347</v>
      </c>
      <c r="V3" s="30" t="s">
        <v>341</v>
      </c>
      <c r="W3" s="30" t="s">
        <v>342</v>
      </c>
      <c r="X3" s="30" t="s">
        <v>343</v>
      </c>
      <c r="Y3" s="30" t="s">
        <v>339</v>
      </c>
      <c r="Z3" s="30" t="s">
        <v>344</v>
      </c>
      <c r="AA3" s="30" t="s">
        <v>345</v>
      </c>
      <c r="AB3" s="30" t="s">
        <v>340</v>
      </c>
    </row>
    <row r="4" spans="2:28" s="16" customFormat="1" hidden="1" x14ac:dyDescent="0.25">
      <c r="B4" s="65" t="s">
        <v>113</v>
      </c>
      <c r="C4" s="71" t="s">
        <v>25</v>
      </c>
      <c r="D4" s="73" t="s">
        <v>111</v>
      </c>
      <c r="E4" s="96">
        <v>1</v>
      </c>
      <c r="F4" s="103">
        <v>0</v>
      </c>
      <c r="G4" s="107">
        <v>0</v>
      </c>
      <c r="H4" s="27">
        <v>8.74</v>
      </c>
      <c r="I4" s="19">
        <v>805.89</v>
      </c>
      <c r="J4" s="23">
        <f t="shared" ref="J4:J35" si="0">I4/$I$165*100</f>
        <v>0.60588481670196837</v>
      </c>
      <c r="K4" s="95">
        <v>8.44</v>
      </c>
      <c r="L4" s="21">
        <v>236.45</v>
      </c>
      <c r="M4" s="19">
        <f t="shared" ref="M4:M35" si="1">L4/$L$165*100</f>
        <v>0.11870979298809442</v>
      </c>
      <c r="N4" s="113">
        <v>9.5299999999999994</v>
      </c>
      <c r="O4" s="114">
        <v>2263.9</v>
      </c>
      <c r="P4" s="115">
        <f t="shared" ref="P4:P35" si="2">O4/$O$165*100</f>
        <v>1.3582036363549104</v>
      </c>
      <c r="Q4" s="27">
        <v>9.5399999999999991</v>
      </c>
      <c r="R4" s="19">
        <v>1793.75</v>
      </c>
      <c r="S4" s="23">
        <f t="shared" ref="S4:S35" si="3">R4/$R$165*100</f>
        <v>0.83287493289988124</v>
      </c>
      <c r="T4" s="32">
        <v>9.36</v>
      </c>
      <c r="U4" s="33">
        <v>1897.57</v>
      </c>
      <c r="V4" s="19">
        <f t="shared" ref="V4:V35" si="4">U4/$U$165*100</f>
        <v>1.0928725395940746</v>
      </c>
      <c r="W4" s="32">
        <v>9.4600000000000009</v>
      </c>
      <c r="X4" s="33">
        <v>1821.83</v>
      </c>
      <c r="Y4" s="19">
        <f t="shared" ref="Y4:Y35" si="5">X4/$X$165*100</f>
        <v>0.73009271760336025</v>
      </c>
      <c r="Z4" s="32">
        <v>9.61</v>
      </c>
      <c r="AA4" s="33">
        <v>1344.77</v>
      </c>
      <c r="AB4" s="116">
        <f t="shared" ref="AB4:AB35" si="6">AA4/$AA$165*100</f>
        <v>0.6697592757354065</v>
      </c>
    </row>
    <row r="5" spans="2:28" s="16" customFormat="1" hidden="1" x14ac:dyDescent="0.25">
      <c r="B5" s="65" t="s">
        <v>112</v>
      </c>
      <c r="C5" s="35" t="s">
        <v>25</v>
      </c>
      <c r="D5" s="74" t="s">
        <v>26</v>
      </c>
      <c r="E5" s="97">
        <v>0</v>
      </c>
      <c r="F5" s="104">
        <v>0</v>
      </c>
      <c r="G5" s="108">
        <v>0</v>
      </c>
      <c r="H5" s="27">
        <v>10.89</v>
      </c>
      <c r="I5" s="19">
        <v>229.3</v>
      </c>
      <c r="J5" s="23">
        <f t="shared" si="0"/>
        <v>0.17239249583660471</v>
      </c>
      <c r="K5" s="94">
        <v>9.61</v>
      </c>
      <c r="L5" s="22">
        <v>1987.24</v>
      </c>
      <c r="M5" s="20">
        <f t="shared" si="1"/>
        <v>0.99769443441598971</v>
      </c>
      <c r="N5" s="27">
        <v>11.98</v>
      </c>
      <c r="O5" s="19">
        <v>449.58</v>
      </c>
      <c r="P5" s="23">
        <f t="shared" si="2"/>
        <v>0.26972092001963011</v>
      </c>
      <c r="Q5" s="27">
        <v>11.96</v>
      </c>
      <c r="R5" s="19">
        <v>489.09</v>
      </c>
      <c r="S5" s="23">
        <f t="shared" si="3"/>
        <v>0.22709452316766712</v>
      </c>
      <c r="T5" s="34">
        <v>11.79</v>
      </c>
      <c r="U5" s="35">
        <v>288.22000000000003</v>
      </c>
      <c r="V5" s="23">
        <f t="shared" si="4"/>
        <v>0.1659953115625796</v>
      </c>
      <c r="W5" s="34">
        <v>11.84</v>
      </c>
      <c r="X5" s="35">
        <v>553.35</v>
      </c>
      <c r="Y5" s="19">
        <f t="shared" si="5"/>
        <v>0.22175329492094184</v>
      </c>
      <c r="Z5" s="34">
        <v>11.97</v>
      </c>
      <c r="AA5" s="35">
        <v>369.31</v>
      </c>
      <c r="AB5" s="23">
        <f t="shared" si="6"/>
        <v>0.1839339055168118</v>
      </c>
    </row>
    <row r="6" spans="2:28" s="16" customFormat="1" hidden="1" x14ac:dyDescent="0.25">
      <c r="B6" s="65" t="s">
        <v>114</v>
      </c>
      <c r="C6" s="35" t="s">
        <v>116</v>
      </c>
      <c r="D6" s="74" t="s">
        <v>260</v>
      </c>
      <c r="E6" s="97">
        <v>3</v>
      </c>
      <c r="F6" s="104">
        <v>0</v>
      </c>
      <c r="G6" s="108">
        <v>0</v>
      </c>
      <c r="H6" s="27">
        <v>8.9499999999999993</v>
      </c>
      <c r="I6" s="19">
        <v>869.51</v>
      </c>
      <c r="J6" s="23">
        <f t="shared" si="0"/>
        <v>0.65371565222366401</v>
      </c>
      <c r="K6" s="94">
        <v>10</v>
      </c>
      <c r="L6" s="22">
        <v>1471.15</v>
      </c>
      <c r="M6" s="20">
        <f t="shared" si="1"/>
        <v>0.73859129606443275</v>
      </c>
      <c r="N6" s="27">
        <v>9.9499999999999993</v>
      </c>
      <c r="O6" s="19">
        <v>1315.58</v>
      </c>
      <c r="P6" s="23">
        <f t="shared" si="2"/>
        <v>0.7892687574167554</v>
      </c>
      <c r="Q6" s="27">
        <v>9.9</v>
      </c>
      <c r="R6" s="19">
        <v>1625.25</v>
      </c>
      <c r="S6" s="23">
        <f t="shared" si="3"/>
        <v>0.75463692526580184</v>
      </c>
      <c r="T6" s="34">
        <v>9.7200000000000006</v>
      </c>
      <c r="U6" s="35">
        <v>1191.9100000000001</v>
      </c>
      <c r="V6" s="23">
        <f t="shared" si="4"/>
        <v>0.68645989801038887</v>
      </c>
      <c r="W6" s="34">
        <v>9.86</v>
      </c>
      <c r="X6" s="35">
        <v>1901.98</v>
      </c>
      <c r="Y6" s="19">
        <f t="shared" si="5"/>
        <v>0.76221258132056191</v>
      </c>
      <c r="Z6" s="34">
        <v>9.9499999999999993</v>
      </c>
      <c r="AA6" s="35">
        <v>1394.09</v>
      </c>
      <c r="AB6" s="23">
        <f t="shared" si="6"/>
        <v>0.69432297620408912</v>
      </c>
    </row>
    <row r="7" spans="2:28" s="16" customFormat="1" hidden="1" x14ac:dyDescent="0.25">
      <c r="B7" s="65" t="s">
        <v>115</v>
      </c>
      <c r="C7" s="35" t="s">
        <v>116</v>
      </c>
      <c r="D7" s="74" t="s">
        <v>117</v>
      </c>
      <c r="E7" s="97" t="s">
        <v>118</v>
      </c>
      <c r="F7" s="104">
        <v>0</v>
      </c>
      <c r="G7" s="108">
        <v>0</v>
      </c>
      <c r="H7" s="27">
        <v>10.89</v>
      </c>
      <c r="I7" s="19">
        <v>1820.6</v>
      </c>
      <c r="J7" s="23">
        <f t="shared" si="0"/>
        <v>1.3687648404715329</v>
      </c>
      <c r="K7" s="94">
        <v>12.14</v>
      </c>
      <c r="L7" s="22">
        <v>2230.37</v>
      </c>
      <c r="M7" s="20">
        <f t="shared" si="1"/>
        <v>1.1197579233954584</v>
      </c>
      <c r="N7" s="27">
        <v>12.1</v>
      </c>
      <c r="O7" s="19">
        <v>2179.1799999999998</v>
      </c>
      <c r="P7" s="23">
        <f t="shared" si="2"/>
        <v>1.3073767393753668</v>
      </c>
      <c r="Q7" s="27">
        <v>12.05</v>
      </c>
      <c r="R7" s="19">
        <v>2160.5300000000002</v>
      </c>
      <c r="S7" s="23">
        <f t="shared" si="3"/>
        <v>1.0031784132561288</v>
      </c>
      <c r="T7" s="34">
        <v>11.9</v>
      </c>
      <c r="U7" s="35">
        <v>1641.41</v>
      </c>
      <c r="V7" s="23">
        <f t="shared" si="4"/>
        <v>0.94534162914417386</v>
      </c>
      <c r="W7" s="34">
        <v>11.97</v>
      </c>
      <c r="X7" s="35">
        <v>2448.4899999999998</v>
      </c>
      <c r="Y7" s="19">
        <f t="shared" si="5"/>
        <v>0.98122476747262455</v>
      </c>
      <c r="Z7" s="34">
        <v>12.06</v>
      </c>
      <c r="AA7" s="35">
        <v>1783.66</v>
      </c>
      <c r="AB7" s="23">
        <f t="shared" si="6"/>
        <v>0.88834732315430553</v>
      </c>
    </row>
    <row r="8" spans="2:28" s="16" customFormat="1" hidden="1" x14ac:dyDescent="0.25">
      <c r="B8" s="65">
        <v>472</v>
      </c>
      <c r="C8" s="35" t="s">
        <v>119</v>
      </c>
      <c r="D8" s="74" t="s">
        <v>120</v>
      </c>
      <c r="E8" s="97" t="s">
        <v>27</v>
      </c>
      <c r="F8" s="104">
        <v>0</v>
      </c>
      <c r="G8" s="108">
        <v>0</v>
      </c>
      <c r="H8" s="27">
        <v>12.8</v>
      </c>
      <c r="I8" s="19">
        <v>155.08000000000001</v>
      </c>
      <c r="J8" s="23">
        <f t="shared" si="0"/>
        <v>0.11659236046376213</v>
      </c>
      <c r="K8" s="94">
        <v>14.16</v>
      </c>
      <c r="L8" s="22">
        <v>300.18</v>
      </c>
      <c r="M8" s="20">
        <f t="shared" si="1"/>
        <v>0.15070545848664066</v>
      </c>
      <c r="N8" s="27">
        <v>14.33</v>
      </c>
      <c r="O8" s="19">
        <v>327.39999999999998</v>
      </c>
      <c r="P8" s="23">
        <f t="shared" si="2"/>
        <v>0.19642027940394788</v>
      </c>
      <c r="Q8" s="27">
        <v>14.12</v>
      </c>
      <c r="R8" s="19">
        <v>246.83</v>
      </c>
      <c r="S8" s="23">
        <f t="shared" si="3"/>
        <v>0.1146082339722245</v>
      </c>
      <c r="T8" s="34">
        <v>13.99</v>
      </c>
      <c r="U8" s="35">
        <v>339.53</v>
      </c>
      <c r="V8" s="23">
        <f t="shared" si="4"/>
        <v>0.19554641640012022</v>
      </c>
      <c r="W8" s="34">
        <v>14.17</v>
      </c>
      <c r="X8" s="35">
        <v>222.15</v>
      </c>
      <c r="Y8" s="19">
        <f t="shared" si="5"/>
        <v>8.9025922954165046E-2</v>
      </c>
      <c r="Z8" s="34">
        <v>14.33</v>
      </c>
      <c r="AA8" s="35">
        <v>283.12</v>
      </c>
      <c r="AB8" s="23">
        <f t="shared" si="6"/>
        <v>0.14100719539118833</v>
      </c>
    </row>
    <row r="9" spans="2:28" s="16" customFormat="1" hidden="1" x14ac:dyDescent="0.25">
      <c r="B9" s="65">
        <v>513</v>
      </c>
      <c r="C9" s="35" t="s">
        <v>121</v>
      </c>
      <c r="D9" s="74" t="s">
        <v>122</v>
      </c>
      <c r="E9" s="97">
        <v>0</v>
      </c>
      <c r="F9" s="104">
        <v>0</v>
      </c>
      <c r="G9" s="108">
        <v>0</v>
      </c>
      <c r="H9" s="27">
        <v>10.1</v>
      </c>
      <c r="I9" s="19">
        <v>223.26</v>
      </c>
      <c r="J9" s="23">
        <f t="shared" si="0"/>
        <v>0.16785149856293224</v>
      </c>
      <c r="K9" s="94">
        <v>11.19</v>
      </c>
      <c r="L9" s="22">
        <v>498.45</v>
      </c>
      <c r="M9" s="20">
        <f t="shared" si="1"/>
        <v>0.25024697109289767</v>
      </c>
      <c r="N9" s="27">
        <v>11.21</v>
      </c>
      <c r="O9" s="19">
        <v>337.4</v>
      </c>
      <c r="P9" s="23">
        <f t="shared" si="2"/>
        <v>0.20241967706442274</v>
      </c>
      <c r="Q9" s="27">
        <v>11.11</v>
      </c>
      <c r="R9" s="19">
        <v>486.32</v>
      </c>
      <c r="S9" s="23">
        <f t="shared" si="3"/>
        <v>0.22580835532703566</v>
      </c>
      <c r="T9" s="34">
        <v>11.03</v>
      </c>
      <c r="U9" s="35">
        <v>487.53</v>
      </c>
      <c r="V9" s="23">
        <f t="shared" si="4"/>
        <v>0.28078445023282361</v>
      </c>
      <c r="W9" s="34">
        <v>11.08</v>
      </c>
      <c r="X9" s="35">
        <v>461.98</v>
      </c>
      <c r="Y9" s="19">
        <f t="shared" si="5"/>
        <v>0.18513705103022809</v>
      </c>
      <c r="Z9" s="34">
        <v>11.21</v>
      </c>
      <c r="AA9" s="35">
        <v>426.92</v>
      </c>
      <c r="AB9" s="23">
        <f t="shared" si="6"/>
        <v>0.21262641938544122</v>
      </c>
    </row>
    <row r="10" spans="2:28" s="16" customFormat="1" hidden="1" x14ac:dyDescent="0.25">
      <c r="B10" s="65">
        <v>529</v>
      </c>
      <c r="C10" s="35" t="s">
        <v>330</v>
      </c>
      <c r="D10" s="75" t="s">
        <v>331</v>
      </c>
      <c r="E10" s="97">
        <v>0</v>
      </c>
      <c r="F10" s="104">
        <v>0</v>
      </c>
      <c r="G10" s="108">
        <v>0</v>
      </c>
      <c r="H10" s="27" t="s">
        <v>21</v>
      </c>
      <c r="I10" s="19">
        <v>0</v>
      </c>
      <c r="J10" s="23">
        <f t="shared" si="0"/>
        <v>0</v>
      </c>
      <c r="K10" s="89">
        <v>11.06</v>
      </c>
      <c r="L10" s="13">
        <v>536.73</v>
      </c>
      <c r="M10" s="19">
        <f t="shared" si="1"/>
        <v>0.26946545650454606</v>
      </c>
      <c r="N10" s="27" t="s">
        <v>351</v>
      </c>
      <c r="O10" s="19">
        <v>603.20000000000005</v>
      </c>
      <c r="P10" s="23">
        <f t="shared" si="2"/>
        <v>0.36188366687984536</v>
      </c>
      <c r="Q10" s="27">
        <v>10.95</v>
      </c>
      <c r="R10" s="19">
        <v>495.83</v>
      </c>
      <c r="S10" s="23">
        <f t="shared" si="3"/>
        <v>0.2302240434730303</v>
      </c>
      <c r="T10" s="34">
        <v>10.81</v>
      </c>
      <c r="U10" s="35">
        <v>452.25</v>
      </c>
      <c r="V10" s="23">
        <f t="shared" si="4"/>
        <v>0.26046554595162247</v>
      </c>
      <c r="W10" s="34">
        <v>10.96</v>
      </c>
      <c r="X10" s="35">
        <v>445.53</v>
      </c>
      <c r="Y10" s="19">
        <f t="shared" si="5"/>
        <v>0.17854476459045307</v>
      </c>
      <c r="Z10" s="34">
        <v>11.04</v>
      </c>
      <c r="AA10" s="35">
        <v>389.45</v>
      </c>
      <c r="AB10" s="23">
        <f t="shared" si="6"/>
        <v>0.19396458125564528</v>
      </c>
    </row>
    <row r="11" spans="2:28" hidden="1" x14ac:dyDescent="0.25">
      <c r="B11" s="65" t="s">
        <v>123</v>
      </c>
      <c r="C11" s="35" t="s">
        <v>30</v>
      </c>
      <c r="D11" s="74" t="s">
        <v>124</v>
      </c>
      <c r="E11" s="97">
        <v>2</v>
      </c>
      <c r="F11" s="104">
        <v>0</v>
      </c>
      <c r="G11" s="108">
        <v>0</v>
      </c>
      <c r="H11" s="27">
        <v>11.42</v>
      </c>
      <c r="I11" s="19">
        <v>133.69</v>
      </c>
      <c r="J11" s="23">
        <f t="shared" si="0"/>
        <v>0.10051091482074001</v>
      </c>
      <c r="K11" s="94">
        <v>12.41</v>
      </c>
      <c r="L11" s="22">
        <v>366.3</v>
      </c>
      <c r="M11" s="20">
        <f t="shared" si="1"/>
        <v>0.18390102419766965</v>
      </c>
      <c r="N11" s="27">
        <v>12.36</v>
      </c>
      <c r="O11" s="19">
        <v>41.49</v>
      </c>
      <c r="P11" s="23">
        <f t="shared" si="2"/>
        <v>2.4891500893310319E-2</v>
      </c>
      <c r="Q11" s="27">
        <v>12.32</v>
      </c>
      <c r="R11" s="19">
        <v>522.70000000000005</v>
      </c>
      <c r="S11" s="23">
        <f t="shared" si="3"/>
        <v>0.24270033584767553</v>
      </c>
      <c r="T11" s="34">
        <v>12.26</v>
      </c>
      <c r="U11" s="35">
        <v>687.6</v>
      </c>
      <c r="V11" s="23">
        <f t="shared" si="4"/>
        <v>0.39601129772545185</v>
      </c>
      <c r="W11" s="34">
        <v>12.27</v>
      </c>
      <c r="X11" s="35">
        <v>314.2</v>
      </c>
      <c r="Y11" s="19">
        <f t="shared" si="5"/>
        <v>0.12591467473418255</v>
      </c>
      <c r="Z11" s="34">
        <v>12.35</v>
      </c>
      <c r="AA11" s="35">
        <v>146.4</v>
      </c>
      <c r="AB11" s="23">
        <f t="shared" si="6"/>
        <v>7.2914147376624647E-2</v>
      </c>
    </row>
    <row r="12" spans="2:28" hidden="1" x14ac:dyDescent="0.25">
      <c r="B12" s="65" t="s">
        <v>125</v>
      </c>
      <c r="C12" s="35" t="s">
        <v>30</v>
      </c>
      <c r="D12" s="76" t="s">
        <v>31</v>
      </c>
      <c r="E12" s="97">
        <v>1</v>
      </c>
      <c r="F12" s="104">
        <v>0</v>
      </c>
      <c r="G12" s="108">
        <v>0</v>
      </c>
      <c r="H12" s="27">
        <v>11.65</v>
      </c>
      <c r="I12" s="19">
        <v>4952.5</v>
      </c>
      <c r="J12" s="23">
        <f t="shared" si="0"/>
        <v>3.7233922181892054</v>
      </c>
      <c r="K12" s="94">
        <v>12.74</v>
      </c>
      <c r="L12" s="22">
        <v>5923.69</v>
      </c>
      <c r="M12" s="20">
        <f t="shared" si="1"/>
        <v>2.9739903304108481</v>
      </c>
      <c r="N12" s="27">
        <v>12.71</v>
      </c>
      <c r="O12" s="19">
        <v>6161.12</v>
      </c>
      <c r="P12" s="23">
        <f t="shared" si="2"/>
        <v>3.6963008913905053</v>
      </c>
      <c r="Q12" s="27">
        <v>12.62</v>
      </c>
      <c r="R12" s="19">
        <v>6100.99</v>
      </c>
      <c r="S12" s="23">
        <f t="shared" si="3"/>
        <v>2.8328148498245835</v>
      </c>
      <c r="T12" s="34">
        <v>12.56</v>
      </c>
      <c r="U12" s="35">
        <v>5119.3500000000004</v>
      </c>
      <c r="V12" s="23">
        <f t="shared" si="4"/>
        <v>2.9484008682530427</v>
      </c>
      <c r="W12" s="34">
        <v>12.63</v>
      </c>
      <c r="X12" s="35">
        <v>6320.28</v>
      </c>
      <c r="Y12" s="19">
        <f t="shared" si="5"/>
        <v>2.5328325920717996</v>
      </c>
      <c r="Z12" s="34">
        <v>12.67</v>
      </c>
      <c r="AA12" s="35">
        <v>5513.61</v>
      </c>
      <c r="AB12" s="23">
        <f t="shared" si="6"/>
        <v>2.746039427030269</v>
      </c>
    </row>
    <row r="13" spans="2:28" s="16" customFormat="1" hidden="1" x14ac:dyDescent="0.25">
      <c r="B13" s="65" t="s">
        <v>126</v>
      </c>
      <c r="C13" s="35" t="s">
        <v>30</v>
      </c>
      <c r="D13" s="74" t="s">
        <v>261</v>
      </c>
      <c r="E13" s="97">
        <v>3</v>
      </c>
      <c r="F13" s="104">
        <v>0</v>
      </c>
      <c r="G13" s="108">
        <v>0</v>
      </c>
      <c r="H13" s="27">
        <v>12.8</v>
      </c>
      <c r="I13" s="19">
        <v>988.46</v>
      </c>
      <c r="J13" s="23">
        <f t="shared" si="0"/>
        <v>0.74314472932686571</v>
      </c>
      <c r="K13" s="94">
        <v>14.09</v>
      </c>
      <c r="L13" s="22">
        <v>1943.56</v>
      </c>
      <c r="M13" s="20">
        <f t="shared" si="1"/>
        <v>0.97576487739454765</v>
      </c>
      <c r="N13" s="27">
        <v>14.05</v>
      </c>
      <c r="O13" s="19">
        <v>3183.94</v>
      </c>
      <c r="P13" s="23">
        <f t="shared" si="2"/>
        <v>1.910172218709242</v>
      </c>
      <c r="Q13" s="27">
        <v>13.96</v>
      </c>
      <c r="R13" s="19">
        <v>2634.07</v>
      </c>
      <c r="S13" s="23">
        <f t="shared" si="3"/>
        <v>1.2230527523364965</v>
      </c>
      <c r="T13" s="34">
        <v>13.89</v>
      </c>
      <c r="U13" s="35">
        <v>2313.75</v>
      </c>
      <c r="V13" s="23">
        <f t="shared" si="4"/>
        <v>1.3325641944622808</v>
      </c>
      <c r="W13" s="34">
        <v>13.91</v>
      </c>
      <c r="X13" s="35">
        <v>2281.83</v>
      </c>
      <c r="Y13" s="19">
        <f t="shared" si="5"/>
        <v>0.91443628977943925</v>
      </c>
      <c r="Z13" s="34">
        <v>14.04</v>
      </c>
      <c r="AA13" s="35">
        <v>1480.81</v>
      </c>
      <c r="AB13" s="23">
        <f t="shared" si="6"/>
        <v>0.73751365148073456</v>
      </c>
    </row>
    <row r="14" spans="2:28" s="16" customFormat="1" hidden="1" x14ac:dyDescent="0.25">
      <c r="B14" s="65" t="s">
        <v>332</v>
      </c>
      <c r="C14" s="35" t="s">
        <v>30</v>
      </c>
      <c r="D14" s="75" t="s">
        <v>333</v>
      </c>
      <c r="E14" s="97">
        <v>3</v>
      </c>
      <c r="F14" s="104">
        <v>0</v>
      </c>
      <c r="G14" s="108">
        <v>0</v>
      </c>
      <c r="H14" s="27" t="s">
        <v>21</v>
      </c>
      <c r="I14" s="19">
        <v>0</v>
      </c>
      <c r="J14" s="23">
        <f t="shared" si="0"/>
        <v>0</v>
      </c>
      <c r="K14" s="89">
        <v>14.5</v>
      </c>
      <c r="L14" s="13">
        <v>286.7</v>
      </c>
      <c r="M14" s="19">
        <f t="shared" si="1"/>
        <v>0.14393782046811873</v>
      </c>
      <c r="N14" s="27" t="s">
        <v>354</v>
      </c>
      <c r="O14" s="19">
        <v>396.8</v>
      </c>
      <c r="P14" s="23">
        <f t="shared" si="2"/>
        <v>0.23805609916764361</v>
      </c>
      <c r="Q14" s="27">
        <v>14.31</v>
      </c>
      <c r="R14" s="19">
        <v>309.10000000000002</v>
      </c>
      <c r="S14" s="23">
        <f t="shared" si="3"/>
        <v>0.14352147275782765</v>
      </c>
      <c r="T14" s="34">
        <v>14.29</v>
      </c>
      <c r="U14" s="35">
        <v>550.70000000000005</v>
      </c>
      <c r="V14" s="23">
        <f t="shared" si="4"/>
        <v>0.31716611643020121</v>
      </c>
      <c r="W14" s="34">
        <v>14.36</v>
      </c>
      <c r="X14" s="35">
        <v>404.9</v>
      </c>
      <c r="Y14" s="19">
        <f t="shared" si="5"/>
        <v>0.16226241820455289</v>
      </c>
      <c r="Z14" s="34">
        <v>14.43</v>
      </c>
      <c r="AA14" s="35">
        <v>122.6</v>
      </c>
      <c r="AB14" s="23">
        <f t="shared" si="6"/>
        <v>6.1060617953375557E-2</v>
      </c>
    </row>
    <row r="15" spans="2:28" s="16" customFormat="1" hidden="1" x14ac:dyDescent="0.25">
      <c r="B15" s="65">
        <v>628</v>
      </c>
      <c r="C15" s="35" t="s">
        <v>127</v>
      </c>
      <c r="D15" s="74" t="s">
        <v>128</v>
      </c>
      <c r="E15" s="97">
        <v>4</v>
      </c>
      <c r="F15" s="104">
        <v>0</v>
      </c>
      <c r="G15" s="108">
        <v>0</v>
      </c>
      <c r="H15" s="27">
        <v>12.47</v>
      </c>
      <c r="I15" s="19">
        <v>926.28</v>
      </c>
      <c r="J15" s="23">
        <f t="shared" si="0"/>
        <v>0.69639651567174099</v>
      </c>
      <c r="K15" s="94">
        <v>13.61</v>
      </c>
      <c r="L15" s="22">
        <v>1013.6</v>
      </c>
      <c r="M15" s="20">
        <f t="shared" si="1"/>
        <v>0.50887818216423142</v>
      </c>
      <c r="N15" s="27">
        <v>13.57</v>
      </c>
      <c r="O15" s="19">
        <v>1089.4000000000001</v>
      </c>
      <c r="P15" s="23">
        <f t="shared" si="2"/>
        <v>0.65357438113213451</v>
      </c>
      <c r="Q15" s="27">
        <v>13.5</v>
      </c>
      <c r="R15" s="19">
        <v>1194.49</v>
      </c>
      <c r="S15" s="23">
        <f t="shared" si="3"/>
        <v>0.55462621803460854</v>
      </c>
      <c r="T15" s="34">
        <v>13.4</v>
      </c>
      <c r="U15" s="35">
        <v>735.58</v>
      </c>
      <c r="V15" s="23">
        <f t="shared" si="4"/>
        <v>0.42364454680175667</v>
      </c>
      <c r="W15" s="34">
        <v>13.39</v>
      </c>
      <c r="X15" s="35">
        <v>1020.1</v>
      </c>
      <c r="Y15" s="19">
        <f t="shared" si="5"/>
        <v>0.40880190864525667</v>
      </c>
      <c r="Z15" s="34">
        <v>13.55</v>
      </c>
      <c r="AA15" s="35">
        <v>831.58</v>
      </c>
      <c r="AB15" s="23">
        <f t="shared" si="6"/>
        <v>0.41416630242796126</v>
      </c>
    </row>
    <row r="16" spans="2:28" s="16" customFormat="1" hidden="1" x14ac:dyDescent="0.25">
      <c r="B16" s="65">
        <v>667</v>
      </c>
      <c r="C16" s="35" t="s">
        <v>32</v>
      </c>
      <c r="D16" s="74" t="s">
        <v>33</v>
      </c>
      <c r="E16" s="98">
        <v>2</v>
      </c>
      <c r="F16" s="105">
        <v>1</v>
      </c>
      <c r="G16" s="108">
        <v>0</v>
      </c>
      <c r="H16" s="27">
        <v>12.7</v>
      </c>
      <c r="I16" s="19">
        <v>1511.48</v>
      </c>
      <c r="J16" s="23">
        <f t="shared" si="0"/>
        <v>1.13636201311431</v>
      </c>
      <c r="K16" s="94">
        <v>13.86</v>
      </c>
      <c r="L16" s="22">
        <v>3017.1</v>
      </c>
      <c r="M16" s="20">
        <f t="shared" si="1"/>
        <v>1.5147359544274885</v>
      </c>
      <c r="N16" s="27">
        <v>13.9</v>
      </c>
      <c r="O16" s="19">
        <v>4143.9799999999996</v>
      </c>
      <c r="P16" s="23">
        <f t="shared" si="2"/>
        <v>2.4861383917054733</v>
      </c>
      <c r="Q16" s="27">
        <v>13.75</v>
      </c>
      <c r="R16" s="19">
        <v>2925.27</v>
      </c>
      <c r="S16" s="23">
        <f t="shared" si="3"/>
        <v>1.3582628877848284</v>
      </c>
      <c r="T16" s="34">
        <v>13.58</v>
      </c>
      <c r="U16" s="35">
        <v>6458.67</v>
      </c>
      <c r="V16" s="23">
        <f t="shared" si="4"/>
        <v>3.719758999826126</v>
      </c>
      <c r="W16" s="34">
        <v>13.67</v>
      </c>
      <c r="X16" s="35">
        <v>3142.51</v>
      </c>
      <c r="Y16" s="19">
        <f t="shared" si="5"/>
        <v>1.2593511282588037</v>
      </c>
      <c r="Z16" s="34">
        <v>13.89</v>
      </c>
      <c r="AA16" s="35">
        <v>2705.89</v>
      </c>
      <c r="AB16" s="23">
        <f t="shared" si="6"/>
        <v>1.3476616273561124</v>
      </c>
    </row>
    <row r="17" spans="2:28" hidden="1" x14ac:dyDescent="0.25">
      <c r="B17" s="65" t="s">
        <v>34</v>
      </c>
      <c r="C17" s="35" t="s">
        <v>35</v>
      </c>
      <c r="D17" s="74" t="s">
        <v>36</v>
      </c>
      <c r="E17" s="97">
        <v>1</v>
      </c>
      <c r="F17" s="104">
        <v>0</v>
      </c>
      <c r="G17" s="108">
        <v>0</v>
      </c>
      <c r="H17" s="27">
        <v>11.32</v>
      </c>
      <c r="I17" s="19">
        <v>942.5</v>
      </c>
      <c r="J17" s="23">
        <f t="shared" si="0"/>
        <v>0.70859104808547724</v>
      </c>
      <c r="K17" s="94">
        <v>12.33</v>
      </c>
      <c r="L17" s="22">
        <v>1100.78</v>
      </c>
      <c r="M17" s="20">
        <f t="shared" si="1"/>
        <v>0.55264692715345565</v>
      </c>
      <c r="N17" s="27">
        <v>12.36</v>
      </c>
      <c r="O17" s="19">
        <v>1201.72</v>
      </c>
      <c r="P17" s="23">
        <f t="shared" si="2"/>
        <v>0.72095961565458844</v>
      </c>
      <c r="Q17" s="27">
        <v>12.24</v>
      </c>
      <c r="R17" s="19">
        <v>1032.17</v>
      </c>
      <c r="S17" s="23">
        <f t="shared" si="3"/>
        <v>0.47925771121464561</v>
      </c>
      <c r="T17" s="34">
        <v>12.08</v>
      </c>
      <c r="U17" s="35">
        <v>1072.45</v>
      </c>
      <c r="V17" s="23">
        <f t="shared" si="4"/>
        <v>0.61765898232353234</v>
      </c>
      <c r="W17" s="34">
        <v>12.17</v>
      </c>
      <c r="X17" s="35">
        <v>1136.78</v>
      </c>
      <c r="Y17" s="19">
        <f t="shared" si="5"/>
        <v>0.45556105647461509</v>
      </c>
      <c r="Z17" s="34">
        <v>12.35</v>
      </c>
      <c r="AA17" s="35">
        <v>1137.06</v>
      </c>
      <c r="AB17" s="23">
        <f t="shared" si="6"/>
        <v>0.5663098389075466</v>
      </c>
    </row>
    <row r="18" spans="2:28" hidden="1" x14ac:dyDescent="0.25">
      <c r="B18" s="65" t="s">
        <v>37</v>
      </c>
      <c r="C18" s="35" t="s">
        <v>35</v>
      </c>
      <c r="D18" s="74" t="s">
        <v>38</v>
      </c>
      <c r="E18" s="99">
        <v>1</v>
      </c>
      <c r="F18" s="106">
        <v>0</v>
      </c>
      <c r="G18" s="108">
        <v>0</v>
      </c>
      <c r="H18" s="27">
        <v>13.08</v>
      </c>
      <c r="I18" s="19">
        <v>5858.1</v>
      </c>
      <c r="J18" s="23">
        <f t="shared" si="0"/>
        <v>4.4042410809438035</v>
      </c>
      <c r="K18" s="94">
        <v>14.46</v>
      </c>
      <c r="L18" s="22">
        <v>8643.4500000000007</v>
      </c>
      <c r="M18" s="20">
        <f t="shared" si="1"/>
        <v>4.3394466491983286</v>
      </c>
      <c r="N18" s="27">
        <v>14.54</v>
      </c>
      <c r="O18" s="19">
        <v>7842.22</v>
      </c>
      <c r="P18" s="23">
        <f t="shared" si="2"/>
        <v>4.7048596320929388</v>
      </c>
      <c r="Q18" s="27">
        <v>14.41</v>
      </c>
      <c r="R18" s="19">
        <v>9243.9</v>
      </c>
      <c r="S18" s="23">
        <f t="shared" si="3"/>
        <v>4.292132455600397</v>
      </c>
      <c r="T18" s="34">
        <v>14.29</v>
      </c>
      <c r="U18" s="35">
        <v>9750.07</v>
      </c>
      <c r="V18" s="23">
        <f t="shared" si="4"/>
        <v>5.6153837603461261</v>
      </c>
      <c r="W18" s="34">
        <v>14.36</v>
      </c>
      <c r="X18" s="35">
        <v>11703.09</v>
      </c>
      <c r="Y18" s="19">
        <f t="shared" si="5"/>
        <v>4.6899769915177112</v>
      </c>
      <c r="Z18" s="34">
        <v>14.53</v>
      </c>
      <c r="AA18" s="35">
        <v>10976.09</v>
      </c>
      <c r="AB18" s="23">
        <f t="shared" si="6"/>
        <v>5.466613687698743</v>
      </c>
    </row>
    <row r="19" spans="2:28" hidden="1" x14ac:dyDescent="0.25">
      <c r="B19" s="65" t="s">
        <v>129</v>
      </c>
      <c r="C19" s="35" t="s">
        <v>132</v>
      </c>
      <c r="D19" s="74" t="s">
        <v>131</v>
      </c>
      <c r="E19" s="99">
        <v>1</v>
      </c>
      <c r="F19" s="104">
        <v>0</v>
      </c>
      <c r="G19" s="108">
        <v>0</v>
      </c>
      <c r="H19" s="27">
        <v>11.28</v>
      </c>
      <c r="I19" s="19">
        <v>278.8</v>
      </c>
      <c r="J19" s="23">
        <f t="shared" si="0"/>
        <v>0.20960762249997994</v>
      </c>
      <c r="K19" s="94">
        <v>12.26</v>
      </c>
      <c r="L19" s="22">
        <v>310.01</v>
      </c>
      <c r="M19" s="20">
        <f t="shared" si="1"/>
        <v>0.15564061291706133</v>
      </c>
      <c r="N19" s="27">
        <v>12.29</v>
      </c>
      <c r="O19" s="19">
        <v>261.02999999999997</v>
      </c>
      <c r="P19" s="23">
        <f t="shared" si="2"/>
        <v>0.15660227713137603</v>
      </c>
      <c r="Q19" s="27">
        <v>12.19</v>
      </c>
      <c r="R19" s="19">
        <v>271.32</v>
      </c>
      <c r="S19" s="23">
        <f t="shared" si="3"/>
        <v>0.12597944350907084</v>
      </c>
      <c r="T19" s="34">
        <v>11.99</v>
      </c>
      <c r="U19" s="35">
        <v>332.84</v>
      </c>
      <c r="V19" s="23">
        <f t="shared" si="4"/>
        <v>0.1916934268978176</v>
      </c>
      <c r="W19" s="34">
        <v>12.09</v>
      </c>
      <c r="X19" s="35">
        <v>342.63</v>
      </c>
      <c r="Y19" s="19">
        <f t="shared" si="5"/>
        <v>0.1373079089884563</v>
      </c>
      <c r="Z19" s="34">
        <v>12.22</v>
      </c>
      <c r="AA19" s="35">
        <v>313.33999999999997</v>
      </c>
      <c r="AB19" s="23">
        <f t="shared" si="6"/>
        <v>0.15605818947398609</v>
      </c>
    </row>
    <row r="20" spans="2:28" s="16" customFormat="1" hidden="1" x14ac:dyDescent="0.25">
      <c r="B20" s="65" t="s">
        <v>130</v>
      </c>
      <c r="C20" s="35" t="s">
        <v>132</v>
      </c>
      <c r="D20" s="74" t="s">
        <v>262</v>
      </c>
      <c r="E20" s="99">
        <v>1</v>
      </c>
      <c r="F20" s="104">
        <v>0</v>
      </c>
      <c r="G20" s="108">
        <v>0</v>
      </c>
      <c r="H20" s="27">
        <v>12.89</v>
      </c>
      <c r="I20" s="19">
        <v>322.89999999999998</v>
      </c>
      <c r="J20" s="23">
        <f t="shared" si="0"/>
        <v>0.24276291716371412</v>
      </c>
      <c r="K20" s="94">
        <v>14.26</v>
      </c>
      <c r="L20" s="22">
        <v>495.11</v>
      </c>
      <c r="M20" s="20">
        <f t="shared" si="1"/>
        <v>0.24857012309721055</v>
      </c>
      <c r="N20" s="27">
        <v>14.33</v>
      </c>
      <c r="O20" s="19">
        <v>500.14</v>
      </c>
      <c r="P20" s="23">
        <f t="shared" si="2"/>
        <v>0.30005387459099114</v>
      </c>
      <c r="Q20" s="27">
        <v>14.21</v>
      </c>
      <c r="R20" s="19">
        <v>557</v>
      </c>
      <c r="S20" s="23">
        <f t="shared" si="3"/>
        <v>0.25862652968654154</v>
      </c>
      <c r="T20" s="34">
        <v>14.09</v>
      </c>
      <c r="U20" s="35">
        <v>815.19</v>
      </c>
      <c r="V20" s="23">
        <f t="shared" si="4"/>
        <v>0.4694945459464967</v>
      </c>
      <c r="W20" s="34">
        <v>14.17</v>
      </c>
      <c r="X20" s="35">
        <v>623.74</v>
      </c>
      <c r="Y20" s="19">
        <f t="shared" si="5"/>
        <v>0.24996186893284222</v>
      </c>
      <c r="Z20" s="34">
        <v>14.33</v>
      </c>
      <c r="AA20" s="35">
        <v>558.72</v>
      </c>
      <c r="AB20" s="23">
        <f t="shared" si="6"/>
        <v>0.27826907392259376</v>
      </c>
    </row>
    <row r="21" spans="2:28" s="16" customFormat="1" hidden="1" x14ac:dyDescent="0.25">
      <c r="B21" s="65">
        <v>708</v>
      </c>
      <c r="C21" s="35" t="s">
        <v>134</v>
      </c>
      <c r="D21" s="74" t="s">
        <v>133</v>
      </c>
      <c r="E21" s="99">
        <v>4</v>
      </c>
      <c r="F21" s="104">
        <v>1</v>
      </c>
      <c r="G21" s="108">
        <v>0</v>
      </c>
      <c r="H21" s="27">
        <v>13.7</v>
      </c>
      <c r="I21" s="19">
        <v>1892.62</v>
      </c>
      <c r="J21" s="23">
        <f t="shared" si="0"/>
        <v>1.4229109702148921</v>
      </c>
      <c r="K21" s="94">
        <v>14.97</v>
      </c>
      <c r="L21" s="22">
        <v>2792.44</v>
      </c>
      <c r="M21" s="20">
        <f t="shared" si="1"/>
        <v>1.4019453344541104</v>
      </c>
      <c r="N21" s="27">
        <v>15.05</v>
      </c>
      <c r="O21" s="19">
        <v>2015</v>
      </c>
      <c r="P21" s="23">
        <f t="shared" si="2"/>
        <v>1.2088786285856903</v>
      </c>
      <c r="Q21" s="27">
        <v>14.9</v>
      </c>
      <c r="R21" s="19">
        <v>2793.84</v>
      </c>
      <c r="S21" s="23">
        <f t="shared" si="3"/>
        <v>1.2972372418302462</v>
      </c>
      <c r="T21" s="34">
        <v>14.79</v>
      </c>
      <c r="U21" s="35">
        <v>3011.15</v>
      </c>
      <c r="V21" s="23">
        <f t="shared" si="4"/>
        <v>1.7342196322658443</v>
      </c>
      <c r="W21" s="34">
        <v>14.87</v>
      </c>
      <c r="X21" s="35">
        <v>3811.73</v>
      </c>
      <c r="Y21" s="19">
        <f t="shared" si="5"/>
        <v>1.5275389660233154</v>
      </c>
      <c r="Z21" s="34">
        <v>14.92</v>
      </c>
      <c r="AA21" s="35">
        <v>2285.84</v>
      </c>
      <c r="AB21" s="23">
        <f t="shared" si="6"/>
        <v>1.1384567939848611</v>
      </c>
    </row>
    <row r="22" spans="2:28" s="16" customFormat="1" hidden="1" x14ac:dyDescent="0.25">
      <c r="B22" s="65" t="s">
        <v>135</v>
      </c>
      <c r="C22" s="35" t="s">
        <v>137</v>
      </c>
      <c r="D22" s="74" t="s">
        <v>138</v>
      </c>
      <c r="E22" s="99">
        <v>3</v>
      </c>
      <c r="F22" s="104">
        <v>0</v>
      </c>
      <c r="G22" s="108">
        <v>0</v>
      </c>
      <c r="H22" s="27">
        <v>11.5</v>
      </c>
      <c r="I22" s="19">
        <v>469.21</v>
      </c>
      <c r="J22" s="23">
        <f t="shared" si="0"/>
        <v>0.35276180973176313</v>
      </c>
      <c r="K22" s="94">
        <v>12.5</v>
      </c>
      <c r="L22" s="22">
        <v>654.87</v>
      </c>
      <c r="M22" s="20">
        <f t="shared" si="1"/>
        <v>0.32877767872325397</v>
      </c>
      <c r="N22" s="27">
        <v>12.58</v>
      </c>
      <c r="O22" s="19">
        <v>508.73</v>
      </c>
      <c r="P22" s="23">
        <f t="shared" si="2"/>
        <v>0.30520735718133907</v>
      </c>
      <c r="Q22" s="27">
        <v>12.48</v>
      </c>
      <c r="R22" s="19">
        <v>732.14</v>
      </c>
      <c r="S22" s="23">
        <f t="shared" si="3"/>
        <v>0.33994762557397579</v>
      </c>
      <c r="T22" s="34">
        <v>12.36</v>
      </c>
      <c r="U22" s="35">
        <v>740.18</v>
      </c>
      <c r="V22" s="23">
        <f t="shared" si="4"/>
        <v>0.42629383704250284</v>
      </c>
      <c r="W22" s="34">
        <v>12.45</v>
      </c>
      <c r="X22" s="35">
        <v>745.05</v>
      </c>
      <c r="Y22" s="19">
        <f t="shared" si="5"/>
        <v>0.29857647489084249</v>
      </c>
      <c r="Z22" s="34">
        <v>12.53</v>
      </c>
      <c r="AA22" s="35">
        <v>633.84</v>
      </c>
      <c r="AB22" s="23">
        <f t="shared" si="6"/>
        <v>0.31568239872404213</v>
      </c>
    </row>
    <row r="23" spans="2:28" s="16" customFormat="1" hidden="1" x14ac:dyDescent="0.25">
      <c r="B23" s="65" t="s">
        <v>136</v>
      </c>
      <c r="C23" s="35" t="s">
        <v>137</v>
      </c>
      <c r="D23" s="74" t="s">
        <v>139</v>
      </c>
      <c r="E23" s="99">
        <v>5</v>
      </c>
      <c r="F23" s="104">
        <v>0</v>
      </c>
      <c r="G23" s="108">
        <v>0</v>
      </c>
      <c r="H23" s="27">
        <v>14.01</v>
      </c>
      <c r="I23" s="19">
        <v>833.04</v>
      </c>
      <c r="J23" s="23">
        <f t="shared" si="0"/>
        <v>0.62629674981127426</v>
      </c>
      <c r="K23" s="94">
        <v>15.38</v>
      </c>
      <c r="L23" s="22">
        <v>1092.3499999999999</v>
      </c>
      <c r="M23" s="20">
        <f t="shared" si="1"/>
        <v>0.54841464314038879</v>
      </c>
      <c r="N23" s="27">
        <v>15.46</v>
      </c>
      <c r="O23" s="19">
        <v>917.8</v>
      </c>
      <c r="P23" s="23">
        <f t="shared" si="2"/>
        <v>0.55062471727838536</v>
      </c>
      <c r="Q23" s="27">
        <v>15.31</v>
      </c>
      <c r="R23" s="19">
        <v>1291.18</v>
      </c>
      <c r="S23" s="23">
        <f t="shared" si="3"/>
        <v>0.59952136912148779</v>
      </c>
      <c r="T23" s="34">
        <v>15.21</v>
      </c>
      <c r="U23" s="35">
        <v>1788.39</v>
      </c>
      <c r="V23" s="23">
        <f t="shared" si="4"/>
        <v>1.029992211662625</v>
      </c>
      <c r="W23" s="34">
        <v>15.28</v>
      </c>
      <c r="X23" s="35">
        <v>1518.17</v>
      </c>
      <c r="Y23" s="19">
        <f t="shared" si="5"/>
        <v>0.60840191515338626</v>
      </c>
      <c r="Z23" s="34">
        <v>15.43</v>
      </c>
      <c r="AA23" s="35">
        <v>1142.4000000000001</v>
      </c>
      <c r="AB23" s="23">
        <f t="shared" si="6"/>
        <v>0.56896941231595632</v>
      </c>
    </row>
    <row r="24" spans="2:28" s="16" customFormat="1" hidden="1" x14ac:dyDescent="0.25">
      <c r="B24" s="65" t="s">
        <v>140</v>
      </c>
      <c r="C24" s="35" t="s">
        <v>142</v>
      </c>
      <c r="D24" s="74" t="s">
        <v>143</v>
      </c>
      <c r="E24" s="99">
        <v>3</v>
      </c>
      <c r="F24" s="104">
        <v>0</v>
      </c>
      <c r="G24" s="108">
        <v>0</v>
      </c>
      <c r="H24" s="27">
        <v>11.42</v>
      </c>
      <c r="I24" s="19">
        <v>404.4</v>
      </c>
      <c r="J24" s="23">
        <f t="shared" si="0"/>
        <v>0.30403630752866523</v>
      </c>
      <c r="K24" s="94">
        <v>12.41</v>
      </c>
      <c r="L24" s="22">
        <v>605.16999999999996</v>
      </c>
      <c r="M24" s="20">
        <f t="shared" si="1"/>
        <v>0.30382577890719009</v>
      </c>
      <c r="N24" s="27">
        <v>12.43</v>
      </c>
      <c r="O24" s="19">
        <v>386.24</v>
      </c>
      <c r="P24" s="23">
        <f t="shared" si="2"/>
        <v>0.23172073523818215</v>
      </c>
      <c r="Q24" s="27">
        <v>12.32</v>
      </c>
      <c r="R24" s="19">
        <v>632.53</v>
      </c>
      <c r="S24" s="23">
        <f t="shared" si="3"/>
        <v>0.29369665856845262</v>
      </c>
      <c r="T24" s="34">
        <v>12.26</v>
      </c>
      <c r="U24" s="35">
        <v>640.21</v>
      </c>
      <c r="V24" s="23">
        <f t="shared" si="4"/>
        <v>0.36871784891915582</v>
      </c>
      <c r="W24" s="34">
        <v>12.35</v>
      </c>
      <c r="X24" s="35">
        <v>663.58</v>
      </c>
      <c r="Y24" s="19">
        <f t="shared" si="5"/>
        <v>0.26592762527087482</v>
      </c>
      <c r="Z24" s="34">
        <v>12.44</v>
      </c>
      <c r="AA24" s="35">
        <v>506.31</v>
      </c>
      <c r="AB24" s="23">
        <f t="shared" si="6"/>
        <v>0.25216640681870783</v>
      </c>
    </row>
    <row r="25" spans="2:28" s="16" customFormat="1" hidden="1" x14ac:dyDescent="0.25">
      <c r="B25" s="65" t="s">
        <v>141</v>
      </c>
      <c r="C25" s="35" t="s">
        <v>142</v>
      </c>
      <c r="D25" s="74" t="s">
        <v>144</v>
      </c>
      <c r="E25" s="99">
        <v>5</v>
      </c>
      <c r="F25" s="104">
        <v>0</v>
      </c>
      <c r="G25" s="108">
        <v>0</v>
      </c>
      <c r="H25" s="27">
        <v>13.7</v>
      </c>
      <c r="I25" s="19">
        <v>944.63</v>
      </c>
      <c r="J25" s="23">
        <f t="shared" si="0"/>
        <v>0.71019242626311341</v>
      </c>
      <c r="K25" s="94">
        <v>15.07</v>
      </c>
      <c r="L25" s="22">
        <v>1285.99</v>
      </c>
      <c r="M25" s="20">
        <f t="shared" si="1"/>
        <v>0.64563166286639695</v>
      </c>
      <c r="N25" s="27">
        <v>15.25</v>
      </c>
      <c r="O25" s="19">
        <v>905.89</v>
      </c>
      <c r="P25" s="23">
        <f t="shared" si="2"/>
        <v>0.54347943466475979</v>
      </c>
      <c r="Q25" s="27">
        <v>15.1</v>
      </c>
      <c r="R25" s="19">
        <v>1464.76</v>
      </c>
      <c r="S25" s="23">
        <f t="shared" si="3"/>
        <v>0.68011812499759161</v>
      </c>
      <c r="T25" s="34">
        <v>14.9</v>
      </c>
      <c r="U25" s="35">
        <v>1570.54</v>
      </c>
      <c r="V25" s="23">
        <f t="shared" si="4"/>
        <v>0.90452528145685152</v>
      </c>
      <c r="W25" s="34">
        <v>14.98</v>
      </c>
      <c r="X25" s="35">
        <v>1703.65</v>
      </c>
      <c r="Y25" s="19">
        <f t="shared" si="5"/>
        <v>0.68273244942994959</v>
      </c>
      <c r="Z25" s="34">
        <v>15.23</v>
      </c>
      <c r="AA25" s="35">
        <v>1202.98</v>
      </c>
      <c r="AB25" s="23">
        <f t="shared" si="6"/>
        <v>0.59914112712521794</v>
      </c>
    </row>
    <row r="26" spans="2:28" s="16" customFormat="1" hidden="1" x14ac:dyDescent="0.25">
      <c r="B26" s="65" t="s">
        <v>334</v>
      </c>
      <c r="C26" s="35" t="s">
        <v>44</v>
      </c>
      <c r="D26" s="75" t="s">
        <v>335</v>
      </c>
      <c r="E26" s="100" t="s">
        <v>27</v>
      </c>
      <c r="F26" s="104">
        <v>0</v>
      </c>
      <c r="G26" s="108">
        <v>0</v>
      </c>
      <c r="H26" s="27" t="s">
        <v>21</v>
      </c>
      <c r="I26" s="19">
        <v>0</v>
      </c>
      <c r="J26" s="23">
        <f t="shared" si="0"/>
        <v>0</v>
      </c>
      <c r="K26" s="89">
        <v>14.76</v>
      </c>
      <c r="L26" s="13">
        <v>49.9</v>
      </c>
      <c r="M26" s="19">
        <f t="shared" si="1"/>
        <v>2.5052309875685817E-2</v>
      </c>
      <c r="N26" s="27">
        <v>14.74</v>
      </c>
      <c r="O26" s="19">
        <v>95.63</v>
      </c>
      <c r="P26" s="23">
        <f t="shared" si="2"/>
        <v>5.737223982712137E-2</v>
      </c>
      <c r="Q26" s="27">
        <v>14.71</v>
      </c>
      <c r="R26" s="19">
        <v>102.72</v>
      </c>
      <c r="S26" s="23">
        <f t="shared" si="3"/>
        <v>4.7695003822983029E-2</v>
      </c>
      <c r="T26" s="34" t="s">
        <v>375</v>
      </c>
      <c r="U26" s="35">
        <v>39.299999999999997</v>
      </c>
      <c r="V26" s="23">
        <f t="shared" si="4"/>
        <v>2.2634153578548949E-2</v>
      </c>
      <c r="W26" s="34" t="s">
        <v>376</v>
      </c>
      <c r="X26" s="35">
        <v>101.3</v>
      </c>
      <c r="Y26" s="19">
        <f t="shared" si="5"/>
        <v>4.0595660568340845E-2</v>
      </c>
      <c r="Z26" s="34">
        <v>14.73</v>
      </c>
      <c r="AA26" s="35">
        <v>103.58</v>
      </c>
      <c r="AB26" s="23">
        <f t="shared" si="6"/>
        <v>5.1587755363871453E-2</v>
      </c>
    </row>
    <row r="27" spans="2:28" hidden="1" x14ac:dyDescent="0.25">
      <c r="B27" s="65" t="s">
        <v>46</v>
      </c>
      <c r="C27" s="35" t="s">
        <v>44</v>
      </c>
      <c r="D27" s="74" t="s">
        <v>45</v>
      </c>
      <c r="E27" s="99">
        <v>2</v>
      </c>
      <c r="F27" s="106">
        <v>0</v>
      </c>
      <c r="G27" s="108">
        <v>0</v>
      </c>
      <c r="H27" s="27">
        <v>14.22</v>
      </c>
      <c r="I27" s="19">
        <v>572.6</v>
      </c>
      <c r="J27" s="23">
        <f t="shared" si="0"/>
        <v>0.43049255611007348</v>
      </c>
      <c r="K27" s="94">
        <v>15.48</v>
      </c>
      <c r="L27" s="22">
        <v>931.35</v>
      </c>
      <c r="M27" s="20">
        <f t="shared" si="1"/>
        <v>0.46758454514468917</v>
      </c>
      <c r="N27" s="27">
        <v>15.56</v>
      </c>
      <c r="O27" s="19">
        <v>1027.8599999999999</v>
      </c>
      <c r="P27" s="23">
        <f t="shared" si="2"/>
        <v>0.61665408792957199</v>
      </c>
      <c r="Q27" s="27">
        <v>15.41</v>
      </c>
      <c r="R27" s="19">
        <v>990.37</v>
      </c>
      <c r="S27" s="23">
        <f t="shared" si="3"/>
        <v>0.45984911347515284</v>
      </c>
      <c r="T27" s="34">
        <v>15.31</v>
      </c>
      <c r="U27" s="35">
        <v>2348.15</v>
      </c>
      <c r="V27" s="23">
        <f t="shared" si="4"/>
        <v>1.3523762780017741</v>
      </c>
      <c r="W27" s="34">
        <v>15.39</v>
      </c>
      <c r="X27" s="35">
        <v>806.06</v>
      </c>
      <c r="Y27" s="19">
        <f t="shared" si="5"/>
        <v>0.32302604301793503</v>
      </c>
      <c r="Z27" s="34">
        <v>15.43</v>
      </c>
      <c r="AA27" s="35">
        <v>772.05</v>
      </c>
      <c r="AB27" s="23">
        <f t="shared" si="6"/>
        <v>0.38451753744619571</v>
      </c>
    </row>
    <row r="28" spans="2:28" hidden="1" x14ac:dyDescent="0.25">
      <c r="B28" s="65" t="s">
        <v>107</v>
      </c>
      <c r="C28" s="35" t="s">
        <v>44</v>
      </c>
      <c r="D28" s="74" t="s">
        <v>47</v>
      </c>
      <c r="E28" s="99">
        <v>1</v>
      </c>
      <c r="F28" s="106">
        <v>0</v>
      </c>
      <c r="G28" s="108">
        <v>0</v>
      </c>
      <c r="H28" s="27">
        <v>15.14</v>
      </c>
      <c r="I28" s="19">
        <v>468.74</v>
      </c>
      <c r="J28" s="23">
        <f t="shared" si="0"/>
        <v>0.35240845398364629</v>
      </c>
      <c r="K28" s="94">
        <v>16.329999999999998</v>
      </c>
      <c r="L28" s="22">
        <v>1135.98</v>
      </c>
      <c r="M28" s="20">
        <f t="shared" si="1"/>
        <v>0.57031909764692534</v>
      </c>
      <c r="N28" s="27">
        <v>16.36</v>
      </c>
      <c r="O28" s="19">
        <v>1045.3900000000001</v>
      </c>
      <c r="P28" s="23">
        <f t="shared" si="2"/>
        <v>0.62717103202838453</v>
      </c>
      <c r="Q28" s="27">
        <v>16.23</v>
      </c>
      <c r="R28" s="19">
        <v>848.71</v>
      </c>
      <c r="S28" s="23">
        <f t="shared" si="3"/>
        <v>0.39407346860011611</v>
      </c>
      <c r="T28" s="34">
        <v>16.190000000000001</v>
      </c>
      <c r="U28" s="35">
        <v>1843.45</v>
      </c>
      <c r="V28" s="23">
        <f t="shared" si="4"/>
        <v>1.0617030639790348</v>
      </c>
      <c r="W28" s="34">
        <v>16.2</v>
      </c>
      <c r="X28" s="35">
        <v>813.36</v>
      </c>
      <c r="Y28" s="19">
        <f t="shared" si="5"/>
        <v>0.32595149535899026</v>
      </c>
      <c r="Z28" s="34">
        <v>16.21</v>
      </c>
      <c r="AA28" s="35">
        <v>840.63</v>
      </c>
      <c r="AB28" s="23">
        <f t="shared" si="6"/>
        <v>0.41867363189352447</v>
      </c>
    </row>
    <row r="29" spans="2:28" s="16" customFormat="1" hidden="1" x14ac:dyDescent="0.25">
      <c r="B29" s="65" t="s">
        <v>151</v>
      </c>
      <c r="C29" s="35" t="s">
        <v>48</v>
      </c>
      <c r="D29" s="74" t="s">
        <v>49</v>
      </c>
      <c r="E29" s="99">
        <v>2</v>
      </c>
      <c r="F29" s="106">
        <v>0</v>
      </c>
      <c r="G29" s="108">
        <v>0</v>
      </c>
      <c r="H29" s="27">
        <v>13.81</v>
      </c>
      <c r="I29" s="19">
        <v>1237.0999999999999</v>
      </c>
      <c r="J29" s="23">
        <f t="shared" si="0"/>
        <v>0.93007743828811018</v>
      </c>
      <c r="K29" s="94">
        <v>14.97</v>
      </c>
      <c r="L29" s="22">
        <v>1276.3499999999999</v>
      </c>
      <c r="M29" s="20">
        <f t="shared" si="1"/>
        <v>0.64079189799261704</v>
      </c>
      <c r="N29" s="27">
        <v>14.95</v>
      </c>
      <c r="O29" s="19">
        <v>1239.22</v>
      </c>
      <c r="P29" s="23">
        <f t="shared" si="2"/>
        <v>0.74345735688136927</v>
      </c>
      <c r="Q29" s="27">
        <v>14.9</v>
      </c>
      <c r="R29" s="19">
        <v>1460.27</v>
      </c>
      <c r="S29" s="23">
        <f t="shared" si="3"/>
        <v>0.67803332586241649</v>
      </c>
      <c r="T29" s="34">
        <v>14.79</v>
      </c>
      <c r="U29" s="35">
        <v>1314.01</v>
      </c>
      <c r="V29" s="23">
        <f t="shared" si="4"/>
        <v>0.7567812759223691</v>
      </c>
      <c r="W29" s="34">
        <v>14.87</v>
      </c>
      <c r="X29" s="35">
        <v>1598.1</v>
      </c>
      <c r="Y29" s="19">
        <f t="shared" si="5"/>
        <v>0.64043361455346004</v>
      </c>
      <c r="Z29" s="34">
        <v>14.92</v>
      </c>
      <c r="AA29" s="35">
        <v>1313.81</v>
      </c>
      <c r="AB29" s="23">
        <f t="shared" si="6"/>
        <v>0.65433972653608763</v>
      </c>
    </row>
    <row r="30" spans="2:28" s="16" customFormat="1" hidden="1" x14ac:dyDescent="0.25">
      <c r="B30" s="65" t="s">
        <v>152</v>
      </c>
      <c r="C30" s="35" t="s">
        <v>48</v>
      </c>
      <c r="D30" s="74" t="s">
        <v>153</v>
      </c>
      <c r="E30" s="99">
        <v>4</v>
      </c>
      <c r="F30" s="104">
        <v>0</v>
      </c>
      <c r="G30" s="108">
        <v>0</v>
      </c>
      <c r="H30" s="27">
        <v>15.04</v>
      </c>
      <c r="I30" s="19">
        <v>1291.6099999999999</v>
      </c>
      <c r="J30" s="23">
        <f t="shared" si="0"/>
        <v>0.97105918686226333</v>
      </c>
      <c r="K30" s="94">
        <v>16.329999999999998</v>
      </c>
      <c r="L30" s="22">
        <v>1996.34</v>
      </c>
      <c r="M30" s="20">
        <f t="shared" si="1"/>
        <v>1.0022630921287901</v>
      </c>
      <c r="N30" s="27">
        <v>16.36</v>
      </c>
      <c r="O30" s="19">
        <v>3897.68</v>
      </c>
      <c r="P30" s="23">
        <f t="shared" si="2"/>
        <v>2.3383732273279767</v>
      </c>
      <c r="Q30" s="27">
        <v>16.23</v>
      </c>
      <c r="R30" s="19">
        <v>3415.89</v>
      </c>
      <c r="S30" s="23">
        <f t="shared" si="3"/>
        <v>1.5860678213482231</v>
      </c>
      <c r="T30" s="34">
        <v>16.09</v>
      </c>
      <c r="U30" s="35">
        <v>3410.5</v>
      </c>
      <c r="V30" s="23">
        <f t="shared" si="4"/>
        <v>1.9642183404488853</v>
      </c>
      <c r="W30" s="34">
        <v>16.2</v>
      </c>
      <c r="X30" s="35">
        <v>2415.83</v>
      </c>
      <c r="Y30" s="19">
        <f t="shared" si="5"/>
        <v>0.96813637384812312</v>
      </c>
      <c r="Z30" s="34">
        <v>16.309999999999999</v>
      </c>
      <c r="AA30" s="35">
        <v>1811.17</v>
      </c>
      <c r="AB30" s="23">
        <f t="shared" si="6"/>
        <v>0.90204860863470804</v>
      </c>
    </row>
    <row r="31" spans="2:28" s="16" customFormat="1" hidden="1" x14ac:dyDescent="0.25">
      <c r="B31" s="65">
        <v>829</v>
      </c>
      <c r="C31" s="35" t="s">
        <v>154</v>
      </c>
      <c r="D31" s="74" t="s">
        <v>155</v>
      </c>
      <c r="E31" s="99">
        <v>2</v>
      </c>
      <c r="F31" s="106">
        <v>1</v>
      </c>
      <c r="G31" s="108">
        <v>0</v>
      </c>
      <c r="H31" s="27">
        <v>15.24</v>
      </c>
      <c r="I31" s="19">
        <v>604.28</v>
      </c>
      <c r="J31" s="23">
        <f t="shared" si="0"/>
        <v>0.45431023717463365</v>
      </c>
      <c r="K31" s="94">
        <v>16.43</v>
      </c>
      <c r="L31" s="22">
        <v>1001.78</v>
      </c>
      <c r="M31" s="20">
        <f t="shared" si="1"/>
        <v>0.50294394764057193</v>
      </c>
      <c r="N31" s="27">
        <v>16.46</v>
      </c>
      <c r="O31" s="19">
        <v>1679.6</v>
      </c>
      <c r="P31" s="23">
        <f t="shared" si="2"/>
        <v>1.0076588310533623</v>
      </c>
      <c r="Q31" s="27">
        <v>16.329999999999998</v>
      </c>
      <c r="R31" s="19">
        <v>1694.78</v>
      </c>
      <c r="S31" s="23">
        <f t="shared" si="3"/>
        <v>0.78692113102721162</v>
      </c>
      <c r="T31" s="34">
        <v>16.29</v>
      </c>
      <c r="U31" s="35">
        <v>2761.6</v>
      </c>
      <c r="V31" s="23">
        <f t="shared" si="4"/>
        <v>1.5904956367053631</v>
      </c>
      <c r="W31" s="34">
        <v>16.3</v>
      </c>
      <c r="X31" s="35">
        <v>1406.27</v>
      </c>
      <c r="Y31" s="19">
        <f t="shared" si="5"/>
        <v>0.56355833748707485</v>
      </c>
      <c r="Z31" s="34">
        <v>16.420000000000002</v>
      </c>
      <c r="AA31" s="35">
        <v>863.74</v>
      </c>
      <c r="AB31" s="23">
        <f t="shared" si="6"/>
        <v>0.43018350857299026</v>
      </c>
    </row>
    <row r="32" spans="2:28" s="16" customFormat="1" hidden="1" x14ac:dyDescent="0.25">
      <c r="B32" s="65">
        <v>830</v>
      </c>
      <c r="C32" s="35" t="s">
        <v>382</v>
      </c>
      <c r="D32" s="75" t="s">
        <v>383</v>
      </c>
      <c r="E32" s="100">
        <v>1</v>
      </c>
      <c r="F32" s="104">
        <v>1</v>
      </c>
      <c r="G32" s="110">
        <v>0</v>
      </c>
      <c r="H32" s="37" t="s">
        <v>21</v>
      </c>
      <c r="I32" s="43">
        <v>0</v>
      </c>
      <c r="J32" s="23">
        <f t="shared" si="0"/>
        <v>0</v>
      </c>
      <c r="K32" s="91">
        <v>18.420000000000002</v>
      </c>
      <c r="L32" s="36">
        <v>140.9</v>
      </c>
      <c r="M32" s="43">
        <f t="shared" si="1"/>
        <v>7.0738887003690021E-2</v>
      </c>
      <c r="N32" s="37">
        <v>18.46</v>
      </c>
      <c r="O32" s="43">
        <v>446.81</v>
      </c>
      <c r="P32" s="38">
        <f t="shared" si="2"/>
        <v>0.26805908686767854</v>
      </c>
      <c r="Q32" s="37">
        <v>18.32</v>
      </c>
      <c r="R32" s="36">
        <v>152.30000000000001</v>
      </c>
      <c r="S32" s="38">
        <f t="shared" si="3"/>
        <v>7.0716015208725808E-2</v>
      </c>
      <c r="T32" s="39">
        <v>17.440000000000001</v>
      </c>
      <c r="U32" s="36">
        <v>629.48</v>
      </c>
      <c r="V32" s="38">
        <f t="shared" si="4"/>
        <v>0.3625380914662848</v>
      </c>
      <c r="W32" s="40">
        <v>18.18</v>
      </c>
      <c r="X32" s="41">
        <v>227.39</v>
      </c>
      <c r="Y32" s="43">
        <f t="shared" si="5"/>
        <v>9.1125836689388201E-2</v>
      </c>
      <c r="Z32" s="40">
        <v>18.399999999999999</v>
      </c>
      <c r="AA32" s="64">
        <v>158.38999999999999</v>
      </c>
      <c r="AB32" s="38">
        <f t="shared" si="6"/>
        <v>7.8885736359177436E-2</v>
      </c>
    </row>
    <row r="33" spans="2:28" hidden="1" x14ac:dyDescent="0.25">
      <c r="B33" s="65" t="s">
        <v>431</v>
      </c>
      <c r="C33" s="35" t="s">
        <v>52</v>
      </c>
      <c r="D33" s="78" t="s">
        <v>157</v>
      </c>
      <c r="E33" s="99">
        <v>4</v>
      </c>
      <c r="F33" s="104">
        <v>1</v>
      </c>
      <c r="G33" s="108">
        <v>0</v>
      </c>
      <c r="H33" s="27">
        <v>15.87</v>
      </c>
      <c r="I33" s="19">
        <v>576.82000000000005</v>
      </c>
      <c r="J33" s="23">
        <f t="shared" si="0"/>
        <v>0.43366523963571885</v>
      </c>
      <c r="K33" s="94">
        <v>17.16</v>
      </c>
      <c r="L33" s="22">
        <v>1077.3499999999999</v>
      </c>
      <c r="M33" s="20">
        <f t="shared" si="1"/>
        <v>0.54088388866873982</v>
      </c>
      <c r="N33" s="27">
        <v>17.260000000000002</v>
      </c>
      <c r="O33" s="19">
        <v>3233.8</v>
      </c>
      <c r="P33" s="23">
        <f t="shared" si="2"/>
        <v>1.94008521544437</v>
      </c>
      <c r="Q33" s="27">
        <v>17.170000000000002</v>
      </c>
      <c r="R33" s="19">
        <v>2761.3</v>
      </c>
      <c r="S33" s="23">
        <f t="shared" si="3"/>
        <v>1.2821282521067274</v>
      </c>
      <c r="T33" s="34">
        <v>17.02</v>
      </c>
      <c r="U33" s="35">
        <v>2904.63</v>
      </c>
      <c r="V33" s="23">
        <f t="shared" si="4"/>
        <v>1.672871285212739</v>
      </c>
      <c r="W33" s="34">
        <v>17.03</v>
      </c>
      <c r="X33" s="35">
        <v>2209.86</v>
      </c>
      <c r="Y33" s="19">
        <f t="shared" si="5"/>
        <v>0.88559453567180357</v>
      </c>
      <c r="Z33" s="34">
        <v>17.149999999999999</v>
      </c>
      <c r="AA33" s="35">
        <v>1146.1600000000001</v>
      </c>
      <c r="AB33" s="23">
        <f t="shared" si="6"/>
        <v>0.5708420707458477</v>
      </c>
    </row>
    <row r="34" spans="2:28" hidden="1" x14ac:dyDescent="0.25">
      <c r="B34" s="65" t="s">
        <v>156</v>
      </c>
      <c r="C34" s="35" t="s">
        <v>52</v>
      </c>
      <c r="D34" s="78" t="s">
        <v>159</v>
      </c>
      <c r="E34" s="99">
        <v>4</v>
      </c>
      <c r="F34" s="104">
        <v>1</v>
      </c>
      <c r="G34" s="108">
        <v>0</v>
      </c>
      <c r="H34" s="27">
        <v>17.010000000000002</v>
      </c>
      <c r="I34" s="19">
        <v>822.13</v>
      </c>
      <c r="J34" s="23">
        <f t="shared" si="0"/>
        <v>0.61809438553051821</v>
      </c>
      <c r="K34" s="94">
        <v>18.309999999999999</v>
      </c>
      <c r="L34" s="22">
        <v>1355.54</v>
      </c>
      <c r="M34" s="20">
        <f t="shared" si="1"/>
        <v>0.68054926109994296</v>
      </c>
      <c r="N34" s="27">
        <v>18.37</v>
      </c>
      <c r="O34" s="19">
        <v>2036.18</v>
      </c>
      <c r="P34" s="23">
        <f t="shared" si="2"/>
        <v>1.221585352830576</v>
      </c>
      <c r="Q34" s="27">
        <v>18.21</v>
      </c>
      <c r="R34" s="19">
        <v>2192.7399999999998</v>
      </c>
      <c r="S34" s="23">
        <f t="shared" si="3"/>
        <v>1.0181341772080199</v>
      </c>
      <c r="T34" s="34">
        <v>18.07</v>
      </c>
      <c r="U34" s="35">
        <v>2660.14</v>
      </c>
      <c r="V34" s="23">
        <f t="shared" si="4"/>
        <v>1.532061508917079</v>
      </c>
      <c r="W34" s="34">
        <v>18.079999999999998</v>
      </c>
      <c r="X34" s="35">
        <v>1525.43</v>
      </c>
      <c r="Y34" s="19">
        <f t="shared" si="5"/>
        <v>0.61131133761860001</v>
      </c>
      <c r="Z34" s="34">
        <v>18.190000000000001</v>
      </c>
      <c r="AA34" s="35">
        <v>993.24</v>
      </c>
      <c r="AB34" s="23">
        <f t="shared" si="6"/>
        <v>0.49468065396419852</v>
      </c>
    </row>
    <row r="35" spans="2:28" hidden="1" x14ac:dyDescent="0.25">
      <c r="B35" s="65" t="s">
        <v>158</v>
      </c>
      <c r="C35" s="35" t="s">
        <v>52</v>
      </c>
      <c r="D35" s="79" t="s">
        <v>266</v>
      </c>
      <c r="E35" s="100">
        <v>4</v>
      </c>
      <c r="F35" s="104">
        <v>1</v>
      </c>
      <c r="G35" s="108">
        <v>0</v>
      </c>
      <c r="H35" s="27" t="s">
        <v>21</v>
      </c>
      <c r="I35" s="19">
        <v>0</v>
      </c>
      <c r="J35" s="23">
        <f t="shared" si="0"/>
        <v>0</v>
      </c>
      <c r="K35" s="94">
        <v>19.16</v>
      </c>
      <c r="L35" s="22">
        <v>556.73</v>
      </c>
      <c r="M35" s="20">
        <f t="shared" si="1"/>
        <v>0.27950646246674482</v>
      </c>
      <c r="N35" s="27">
        <v>19.399999999999999</v>
      </c>
      <c r="O35" s="19">
        <v>2183.16</v>
      </c>
      <c r="P35" s="23">
        <f t="shared" si="2"/>
        <v>1.3097644996442359</v>
      </c>
      <c r="Q35" s="27">
        <v>19.16</v>
      </c>
      <c r="R35" s="19">
        <v>321.5</v>
      </c>
      <c r="S35" s="23">
        <f t="shared" si="3"/>
        <v>0.14927904720686375</v>
      </c>
      <c r="T35" s="34">
        <v>19.010000000000002</v>
      </c>
      <c r="U35" s="35">
        <v>1641.36</v>
      </c>
      <c r="V35" s="23">
        <f t="shared" si="4"/>
        <v>0.9453128325111223</v>
      </c>
      <c r="W35" s="34">
        <v>19.02</v>
      </c>
      <c r="X35" s="35">
        <v>487.43</v>
      </c>
      <c r="Y35" s="19">
        <f t="shared" si="5"/>
        <v>0.19533605953431765</v>
      </c>
      <c r="Z35" s="34">
        <v>19.25</v>
      </c>
      <c r="AA35" s="35">
        <v>326.24</v>
      </c>
      <c r="AB35" s="23">
        <f t="shared" si="6"/>
        <v>0.16248300164036902</v>
      </c>
    </row>
    <row r="36" spans="2:28" s="16" customFormat="1" hidden="1" x14ac:dyDescent="0.25">
      <c r="B36" s="65" t="s">
        <v>275</v>
      </c>
      <c r="C36" s="35" t="s">
        <v>53</v>
      </c>
      <c r="D36" s="74" t="s">
        <v>160</v>
      </c>
      <c r="E36" s="99">
        <v>1</v>
      </c>
      <c r="F36" s="106">
        <v>0</v>
      </c>
      <c r="G36" s="108">
        <v>0</v>
      </c>
      <c r="H36" s="27">
        <v>13.81</v>
      </c>
      <c r="I36" s="19">
        <v>1158.5</v>
      </c>
      <c r="J36" s="23">
        <f t="shared" ref="J36:J67" si="7">I36/$I$165*100</f>
        <v>0.87098432807111459</v>
      </c>
      <c r="K36" s="94">
        <v>14.97</v>
      </c>
      <c r="L36" s="22">
        <v>1191.55</v>
      </c>
      <c r="M36" s="20">
        <f t="shared" ref="M36:M67" si="8">L36/$L$165*100</f>
        <v>0.59821803271289442</v>
      </c>
      <c r="N36" s="27">
        <v>15.15</v>
      </c>
      <c r="O36" s="19">
        <v>834.42</v>
      </c>
      <c r="P36" s="23">
        <f t="shared" ref="P36:P67" si="9">O36/$O$165*100</f>
        <v>0.50060173958534571</v>
      </c>
      <c r="Q36" s="27">
        <v>15</v>
      </c>
      <c r="R36" s="19">
        <v>1403.25</v>
      </c>
      <c r="S36" s="23">
        <f t="shared" ref="S36:S67" si="10">R36/$R$165*100</f>
        <v>0.65155776980725211</v>
      </c>
      <c r="T36" s="34">
        <v>14.9</v>
      </c>
      <c r="U36" s="35">
        <v>990.91</v>
      </c>
      <c r="V36" s="23">
        <f t="shared" ref="V36:V67" si="11">U36/$U$165*100</f>
        <v>0.57069743314300103</v>
      </c>
      <c r="W36" s="34">
        <v>14.87</v>
      </c>
      <c r="X36" s="35">
        <v>1424.87</v>
      </c>
      <c r="Y36" s="19">
        <f t="shared" ref="Y36:Y67" si="12">X36/$X$165*100</f>
        <v>0.571012229753325</v>
      </c>
      <c r="Z36" s="34">
        <v>15.02</v>
      </c>
      <c r="AA36" s="35">
        <v>1322.25</v>
      </c>
      <c r="AB36" s="23">
        <f t="shared" ref="AB36:AB67" si="13">AA36/$AA$165*100</f>
        <v>0.65854324705424827</v>
      </c>
    </row>
    <row r="37" spans="2:28" s="16" customFormat="1" hidden="1" x14ac:dyDescent="0.25">
      <c r="B37" s="65" t="s">
        <v>276</v>
      </c>
      <c r="C37" s="35" t="s">
        <v>53</v>
      </c>
      <c r="D37" s="75" t="s">
        <v>337</v>
      </c>
      <c r="E37" s="100">
        <v>2</v>
      </c>
      <c r="F37" s="104">
        <v>0</v>
      </c>
      <c r="G37" s="108">
        <v>0</v>
      </c>
      <c r="H37" s="27" t="s">
        <v>21</v>
      </c>
      <c r="I37" s="19">
        <v>0</v>
      </c>
      <c r="J37" s="23">
        <f t="shared" si="7"/>
        <v>0</v>
      </c>
      <c r="K37" s="94">
        <v>17.16</v>
      </c>
      <c r="L37" s="22">
        <v>363.68</v>
      </c>
      <c r="M37" s="20">
        <f t="shared" si="8"/>
        <v>0.18258565241662161</v>
      </c>
      <c r="N37" s="27">
        <v>17.149999999999999</v>
      </c>
      <c r="O37" s="19">
        <v>275.52999999999997</v>
      </c>
      <c r="P37" s="23">
        <f t="shared" si="9"/>
        <v>0.1653014037390646</v>
      </c>
      <c r="Q37" s="27">
        <v>17.07</v>
      </c>
      <c r="R37" s="19">
        <v>769.42</v>
      </c>
      <c r="S37" s="23">
        <f t="shared" si="10"/>
        <v>0.35725749456269079</v>
      </c>
      <c r="T37" s="34">
        <v>16.920000000000002</v>
      </c>
      <c r="U37" s="35">
        <v>258.2</v>
      </c>
      <c r="V37" s="23">
        <f t="shared" si="11"/>
        <v>0.14870581307840555</v>
      </c>
      <c r="W37" s="34">
        <v>16.93</v>
      </c>
      <c r="X37" s="35">
        <v>358.5</v>
      </c>
      <c r="Y37" s="19">
        <f t="shared" si="12"/>
        <v>0.14366776222853103</v>
      </c>
      <c r="Z37" s="34">
        <v>17.04</v>
      </c>
      <c r="AA37" s="35">
        <v>288.61</v>
      </c>
      <c r="AB37" s="23">
        <f t="shared" si="13"/>
        <v>0.14374147591781175</v>
      </c>
    </row>
    <row r="38" spans="2:28" hidden="1" x14ac:dyDescent="0.25">
      <c r="B38" s="65">
        <v>894</v>
      </c>
      <c r="C38" s="35" t="s">
        <v>162</v>
      </c>
      <c r="D38" s="80" t="s">
        <v>163</v>
      </c>
      <c r="E38" s="99">
        <v>1</v>
      </c>
      <c r="F38" s="104">
        <v>0</v>
      </c>
      <c r="G38" s="108">
        <v>0</v>
      </c>
      <c r="H38" s="27">
        <v>15.45</v>
      </c>
      <c r="I38" s="19">
        <v>274.56</v>
      </c>
      <c r="J38" s="23">
        <f t="shared" si="7"/>
        <v>0.20641990255952108</v>
      </c>
      <c r="K38" s="94">
        <v>16.84</v>
      </c>
      <c r="L38" s="22">
        <v>560.35</v>
      </c>
      <c r="M38" s="20">
        <f t="shared" si="8"/>
        <v>0.28132388454590279</v>
      </c>
      <c r="N38" s="27">
        <v>16.940000000000001</v>
      </c>
      <c r="O38" s="19">
        <v>475.9</v>
      </c>
      <c r="P38" s="23">
        <f t="shared" si="9"/>
        <v>0.28551133466200002</v>
      </c>
      <c r="Q38" s="27">
        <v>16.75</v>
      </c>
      <c r="R38" s="19">
        <v>680.49</v>
      </c>
      <c r="S38" s="23">
        <f t="shared" si="10"/>
        <v>0.31596547071166003</v>
      </c>
      <c r="T38" s="34">
        <v>16.71</v>
      </c>
      <c r="U38" s="35">
        <v>695.78</v>
      </c>
      <c r="V38" s="23">
        <f t="shared" si="11"/>
        <v>0.40072242689269183</v>
      </c>
      <c r="W38" s="34">
        <v>16.71</v>
      </c>
      <c r="X38" s="35">
        <v>968.52</v>
      </c>
      <c r="Y38" s="19">
        <f t="shared" si="12"/>
        <v>0.38813138374777367</v>
      </c>
      <c r="Z38" s="34">
        <v>16.829999999999998</v>
      </c>
      <c r="AA38" s="35">
        <v>591.02</v>
      </c>
      <c r="AB38" s="23">
        <f t="shared" si="13"/>
        <v>0.29435600671128892</v>
      </c>
    </row>
    <row r="39" spans="2:28" hidden="1" x14ac:dyDescent="0.25">
      <c r="B39" s="65" t="s">
        <v>63</v>
      </c>
      <c r="C39" s="35" t="s">
        <v>64</v>
      </c>
      <c r="D39" s="74" t="s">
        <v>65</v>
      </c>
      <c r="E39" s="99" t="s">
        <v>169</v>
      </c>
      <c r="F39" s="106">
        <v>0</v>
      </c>
      <c r="G39" s="108">
        <v>0</v>
      </c>
      <c r="H39" s="27">
        <v>15.55</v>
      </c>
      <c r="I39" s="19">
        <v>1637.04</v>
      </c>
      <c r="J39" s="23">
        <f t="shared" si="7"/>
        <v>1.2307606253133683</v>
      </c>
      <c r="K39" s="94">
        <v>16.739999999999998</v>
      </c>
      <c r="L39" s="22">
        <v>1424.5</v>
      </c>
      <c r="M39" s="20">
        <f t="shared" si="8"/>
        <v>0.71517064965760413</v>
      </c>
      <c r="N39" s="27">
        <v>16.77</v>
      </c>
      <c r="O39" s="19">
        <v>2518.9899999999998</v>
      </c>
      <c r="P39" s="23">
        <f t="shared" si="9"/>
        <v>1.5112422712759641</v>
      </c>
      <c r="Q39" s="27">
        <v>16.64</v>
      </c>
      <c r="R39" s="19">
        <v>1604.2</v>
      </c>
      <c r="S39" s="23">
        <f t="shared" si="10"/>
        <v>0.74486297831804305</v>
      </c>
      <c r="T39" s="34">
        <v>16.5</v>
      </c>
      <c r="U39" s="35">
        <v>1628.9</v>
      </c>
      <c r="V39" s="23">
        <f t="shared" si="11"/>
        <v>0.93813671155466638</v>
      </c>
      <c r="W39" s="34">
        <v>16.61</v>
      </c>
      <c r="X39" s="35">
        <v>1710.4</v>
      </c>
      <c r="Y39" s="19">
        <f t="shared" si="12"/>
        <v>0.68543749097818552</v>
      </c>
      <c r="Z39" s="34">
        <v>16.73</v>
      </c>
      <c r="AA39" s="35">
        <v>1691.6</v>
      </c>
      <c r="AB39" s="23">
        <f t="shared" si="13"/>
        <v>0.84249707446925026</v>
      </c>
    </row>
    <row r="40" spans="2:28" s="46" customFormat="1" hidden="1" x14ac:dyDescent="0.25">
      <c r="B40" s="65" t="s">
        <v>66</v>
      </c>
      <c r="C40" s="35" t="s">
        <v>64</v>
      </c>
      <c r="D40" s="74" t="s">
        <v>67</v>
      </c>
      <c r="E40" s="99">
        <v>2</v>
      </c>
      <c r="F40" s="106">
        <v>0</v>
      </c>
      <c r="G40" s="108">
        <v>0</v>
      </c>
      <c r="H40" s="27">
        <v>15.87</v>
      </c>
      <c r="I40" s="19">
        <v>516.67999999999995</v>
      </c>
      <c r="J40" s="23">
        <f t="shared" si="7"/>
        <v>0.38845074029156962</v>
      </c>
      <c r="K40" s="94">
        <v>17.16</v>
      </c>
      <c r="L40" s="22">
        <v>1449</v>
      </c>
      <c r="M40" s="20">
        <f t="shared" si="8"/>
        <v>0.72747088196129761</v>
      </c>
      <c r="N40" s="27">
        <v>17.149999999999999</v>
      </c>
      <c r="O40" s="19">
        <v>105.79</v>
      </c>
      <c r="P40" s="23">
        <f t="shared" si="9"/>
        <v>6.3467627850163855E-2</v>
      </c>
      <c r="Q40" s="27">
        <v>17.07</v>
      </c>
      <c r="R40" s="19">
        <v>992.2</v>
      </c>
      <c r="S40" s="23">
        <f t="shared" si="10"/>
        <v>0.46069882002690576</v>
      </c>
      <c r="T40" s="34">
        <v>17.02</v>
      </c>
      <c r="U40" s="35">
        <v>2099.8000000000002</v>
      </c>
      <c r="V40" s="23">
        <f t="shared" si="11"/>
        <v>1.2093434016345317</v>
      </c>
      <c r="W40" s="34">
        <v>17.03</v>
      </c>
      <c r="X40" s="35">
        <v>696.6</v>
      </c>
      <c r="Y40" s="19">
        <f t="shared" si="12"/>
        <v>0.27916028777794899</v>
      </c>
      <c r="Z40" s="34">
        <v>17.149999999999999</v>
      </c>
      <c r="AA40" s="35">
        <v>805.4</v>
      </c>
      <c r="AB40" s="23">
        <f t="shared" si="13"/>
        <v>0.40112742006238722</v>
      </c>
    </row>
    <row r="41" spans="2:28" s="16" customFormat="1" hidden="1" x14ac:dyDescent="0.25">
      <c r="B41" s="65" t="s">
        <v>170</v>
      </c>
      <c r="C41" s="35" t="s">
        <v>64</v>
      </c>
      <c r="D41" s="74" t="s">
        <v>171</v>
      </c>
      <c r="E41" s="99">
        <v>4</v>
      </c>
      <c r="F41" s="104">
        <v>0</v>
      </c>
      <c r="G41" s="108">
        <v>0</v>
      </c>
      <c r="H41" s="27">
        <v>17.920000000000002</v>
      </c>
      <c r="I41" s="19">
        <v>577.71</v>
      </c>
      <c r="J41" s="23">
        <f t="shared" si="7"/>
        <v>0.43433436009491894</v>
      </c>
      <c r="K41" s="94">
        <v>19.16</v>
      </c>
      <c r="L41" s="22">
        <v>1000.01</v>
      </c>
      <c r="M41" s="20">
        <f t="shared" si="8"/>
        <v>0.5020553186129173</v>
      </c>
      <c r="N41" s="27">
        <v>19.09</v>
      </c>
      <c r="O41" s="19">
        <v>2385.54</v>
      </c>
      <c r="P41" s="23">
        <f t="shared" si="9"/>
        <v>1.4311803094969269</v>
      </c>
      <c r="Q41" s="27">
        <v>19.05</v>
      </c>
      <c r="R41" s="19">
        <v>1903.47</v>
      </c>
      <c r="S41" s="23">
        <f t="shared" si="10"/>
        <v>0.88382018036344923</v>
      </c>
      <c r="T41" s="34">
        <v>19.010000000000002</v>
      </c>
      <c r="U41" s="35">
        <v>1915.04</v>
      </c>
      <c r="V41" s="23">
        <f t="shared" si="11"/>
        <v>1.1029340831822998</v>
      </c>
      <c r="W41" s="34">
        <v>19.02</v>
      </c>
      <c r="X41" s="35">
        <v>1181.8499999999999</v>
      </c>
      <c r="Y41" s="19">
        <f t="shared" si="12"/>
        <v>0.4736227190789104</v>
      </c>
      <c r="Z41" s="34">
        <v>19.04</v>
      </c>
      <c r="AA41" s="35">
        <v>897.05</v>
      </c>
      <c r="AB41" s="23">
        <f t="shared" si="13"/>
        <v>0.44677346929099138</v>
      </c>
    </row>
    <row r="42" spans="2:28" s="16" customFormat="1" hidden="1" x14ac:dyDescent="0.25">
      <c r="B42" s="65">
        <v>958</v>
      </c>
      <c r="C42" s="35" t="s">
        <v>172</v>
      </c>
      <c r="D42" s="74" t="s">
        <v>173</v>
      </c>
      <c r="E42" s="99">
        <v>2</v>
      </c>
      <c r="F42" s="104">
        <v>1</v>
      </c>
      <c r="G42" s="108">
        <v>0</v>
      </c>
      <c r="H42" s="27">
        <v>17.010000000000002</v>
      </c>
      <c r="I42" s="19">
        <v>282.14999999999998</v>
      </c>
      <c r="J42" s="23">
        <f t="shared" si="7"/>
        <v>0.21212622198123862</v>
      </c>
      <c r="K42" s="94">
        <v>18.53</v>
      </c>
      <c r="L42" s="22">
        <v>289.27999999999997</v>
      </c>
      <c r="M42" s="20">
        <f t="shared" si="8"/>
        <v>0.14523311023724234</v>
      </c>
      <c r="N42" s="27">
        <v>18.649999999999999</v>
      </c>
      <c r="O42" s="19">
        <v>178.4</v>
      </c>
      <c r="P42" s="23">
        <f t="shared" si="9"/>
        <v>0.10702925426287205</v>
      </c>
      <c r="Q42" s="27">
        <v>18.53</v>
      </c>
      <c r="R42" s="19">
        <v>374.13</v>
      </c>
      <c r="S42" s="23">
        <f t="shared" si="10"/>
        <v>0.17371623617886137</v>
      </c>
      <c r="T42" s="34">
        <v>18.38</v>
      </c>
      <c r="U42" s="35">
        <v>456.26</v>
      </c>
      <c r="V42" s="23">
        <f t="shared" si="11"/>
        <v>0.2627750359223599</v>
      </c>
      <c r="W42" s="34">
        <v>18.5</v>
      </c>
      <c r="X42" s="35">
        <v>520.07000000000005</v>
      </c>
      <c r="Y42" s="19">
        <f t="shared" si="12"/>
        <v>0.20841643822089856</v>
      </c>
      <c r="Z42" s="34">
        <v>18.61</v>
      </c>
      <c r="AA42" s="35">
        <v>337.33</v>
      </c>
      <c r="AB42" s="23">
        <f t="shared" si="13"/>
        <v>0.16800634791363928</v>
      </c>
    </row>
    <row r="43" spans="2:28" s="16" customFormat="1" hidden="1" x14ac:dyDescent="0.25">
      <c r="B43" s="65">
        <v>966</v>
      </c>
      <c r="C43" s="35" t="s">
        <v>68</v>
      </c>
      <c r="D43" s="74" t="s">
        <v>69</v>
      </c>
      <c r="E43" s="99">
        <v>1</v>
      </c>
      <c r="F43" s="106">
        <v>0</v>
      </c>
      <c r="G43" s="108">
        <v>0</v>
      </c>
      <c r="H43" s="27">
        <v>13.81</v>
      </c>
      <c r="I43" s="19">
        <v>2892</v>
      </c>
      <c r="J43" s="23">
        <f t="shared" si="7"/>
        <v>2.1742655820299208</v>
      </c>
      <c r="K43" s="94">
        <v>15.18</v>
      </c>
      <c r="L43" s="22">
        <v>3612.58</v>
      </c>
      <c r="M43" s="20">
        <f t="shared" si="8"/>
        <v>1.8136968659459933</v>
      </c>
      <c r="N43" s="27">
        <v>15.35</v>
      </c>
      <c r="O43" s="19">
        <v>2440.46</v>
      </c>
      <c r="P43" s="23">
        <f t="shared" si="9"/>
        <v>1.4641290014482551</v>
      </c>
      <c r="Q43" s="27">
        <v>15.21</v>
      </c>
      <c r="R43" s="19">
        <v>4319.3</v>
      </c>
      <c r="S43" s="23">
        <f t="shared" si="10"/>
        <v>2.0055396223969102</v>
      </c>
      <c r="T43" s="34">
        <v>15</v>
      </c>
      <c r="U43" s="35">
        <v>4443.45</v>
      </c>
      <c r="V43" s="23">
        <f t="shared" si="11"/>
        <v>2.5591279826616624</v>
      </c>
      <c r="W43" s="34">
        <v>15.18</v>
      </c>
      <c r="X43" s="35">
        <v>4348.37</v>
      </c>
      <c r="Y43" s="19">
        <f t="shared" si="12"/>
        <v>1.7425957803115133</v>
      </c>
      <c r="Z43" s="34">
        <v>15.33</v>
      </c>
      <c r="AA43" s="35">
        <v>4922.58</v>
      </c>
      <c r="AB43" s="23">
        <f t="shared" si="13"/>
        <v>2.4516784398444327</v>
      </c>
    </row>
    <row r="44" spans="2:28" hidden="1" x14ac:dyDescent="0.25">
      <c r="B44" s="65">
        <v>974</v>
      </c>
      <c r="C44" s="35" t="s">
        <v>174</v>
      </c>
      <c r="D44" s="74" t="s">
        <v>175</v>
      </c>
      <c r="E44" s="99">
        <v>2</v>
      </c>
      <c r="F44" s="104">
        <v>1</v>
      </c>
      <c r="G44" s="108">
        <v>0</v>
      </c>
      <c r="H44" s="27">
        <v>16.8</v>
      </c>
      <c r="I44" s="19">
        <v>641.5</v>
      </c>
      <c r="J44" s="23">
        <f t="shared" si="7"/>
        <v>0.48229300514252904</v>
      </c>
      <c r="K44" s="94">
        <v>18.309999999999999</v>
      </c>
      <c r="L44" s="22">
        <v>648.42999999999995</v>
      </c>
      <c r="M44" s="20">
        <f t="shared" si="8"/>
        <v>0.32554447480342591</v>
      </c>
      <c r="N44" s="27">
        <v>18.46</v>
      </c>
      <c r="O44" s="19">
        <v>565.30999999999995</v>
      </c>
      <c r="P44" s="23">
        <f t="shared" si="9"/>
        <v>0.33915194914430596</v>
      </c>
      <c r="Q44" s="27">
        <v>18.32</v>
      </c>
      <c r="R44" s="19">
        <v>839.87</v>
      </c>
      <c r="S44" s="23">
        <f t="shared" si="10"/>
        <v>0.38996887520257745</v>
      </c>
      <c r="T44" s="34">
        <v>18.07</v>
      </c>
      <c r="U44" s="35">
        <v>862.73</v>
      </c>
      <c r="V44" s="23">
        <f t="shared" si="11"/>
        <v>0.49687438465194744</v>
      </c>
      <c r="W44" s="34">
        <v>18.18</v>
      </c>
      <c r="X44" s="35">
        <v>788.27</v>
      </c>
      <c r="Y44" s="19">
        <f t="shared" si="12"/>
        <v>0.31589675573747322</v>
      </c>
      <c r="Z44" s="34">
        <v>18.3</v>
      </c>
      <c r="AA44" s="35">
        <v>615.02</v>
      </c>
      <c r="AB44" s="23">
        <f t="shared" si="13"/>
        <v>0.30630914562548966</v>
      </c>
    </row>
    <row r="45" spans="2:28" s="16" customFormat="1" hidden="1" x14ac:dyDescent="0.25">
      <c r="B45" s="65" t="s">
        <v>179</v>
      </c>
      <c r="C45" s="35" t="s">
        <v>70</v>
      </c>
      <c r="D45" s="74" t="s">
        <v>264</v>
      </c>
      <c r="E45" s="99">
        <v>1</v>
      </c>
      <c r="F45" s="104">
        <v>1</v>
      </c>
      <c r="G45" s="108">
        <v>0</v>
      </c>
      <c r="H45" s="27">
        <v>15.87</v>
      </c>
      <c r="I45" s="19">
        <v>200</v>
      </c>
      <c r="J45" s="23">
        <f t="shared" si="7"/>
        <v>0.15036414813484927</v>
      </c>
      <c r="K45" s="94">
        <v>17.16</v>
      </c>
      <c r="L45" s="22">
        <v>221.1</v>
      </c>
      <c r="M45" s="20">
        <f t="shared" si="8"/>
        <v>0.11100332091210691</v>
      </c>
      <c r="N45" s="27">
        <v>17.149999999999999</v>
      </c>
      <c r="O45" s="19">
        <v>260.8</v>
      </c>
      <c r="P45" s="23">
        <f t="shared" si="9"/>
        <v>0.15646429098518511</v>
      </c>
      <c r="Q45" s="27">
        <v>17.07</v>
      </c>
      <c r="R45" s="19">
        <v>455.9</v>
      </c>
      <c r="S45" s="23">
        <f t="shared" si="10"/>
        <v>0.21168372510609385</v>
      </c>
      <c r="T45" s="34" t="s">
        <v>21</v>
      </c>
      <c r="U45" s="35">
        <v>0</v>
      </c>
      <c r="V45" s="23">
        <f t="shared" si="11"/>
        <v>0</v>
      </c>
      <c r="W45" s="34">
        <v>17.03</v>
      </c>
      <c r="X45" s="35">
        <v>605.64</v>
      </c>
      <c r="Y45" s="19">
        <f t="shared" si="12"/>
        <v>0.24270835011460956</v>
      </c>
      <c r="Z45" s="34">
        <v>17.149999999999999</v>
      </c>
      <c r="AA45" s="35">
        <v>696.96</v>
      </c>
      <c r="AB45" s="23">
        <f t="shared" si="13"/>
        <v>0.34711915406839011</v>
      </c>
    </row>
    <row r="46" spans="2:28" s="16" customFormat="1" hidden="1" x14ac:dyDescent="0.25">
      <c r="B46" s="65" t="s">
        <v>259</v>
      </c>
      <c r="C46" s="35" t="s">
        <v>70</v>
      </c>
      <c r="D46" s="79" t="s">
        <v>267</v>
      </c>
      <c r="E46" s="100">
        <v>2</v>
      </c>
      <c r="F46" s="104">
        <v>1</v>
      </c>
      <c r="G46" s="108">
        <v>0</v>
      </c>
      <c r="H46" s="27" t="s">
        <v>21</v>
      </c>
      <c r="I46" s="19">
        <v>0</v>
      </c>
      <c r="J46" s="23">
        <f t="shared" si="7"/>
        <v>0</v>
      </c>
      <c r="K46" s="89">
        <v>27.58</v>
      </c>
      <c r="L46" s="22">
        <v>784.2</v>
      </c>
      <c r="M46" s="20">
        <f t="shared" si="8"/>
        <v>0.39370784377781204</v>
      </c>
      <c r="N46" s="27">
        <v>27.74</v>
      </c>
      <c r="O46" s="19">
        <v>969.93</v>
      </c>
      <c r="P46" s="23">
        <f t="shared" si="9"/>
        <v>0.58189957728244091</v>
      </c>
      <c r="Q46" s="27">
        <v>27.53</v>
      </c>
      <c r="R46" s="19">
        <v>816.2</v>
      </c>
      <c r="S46" s="23">
        <f t="shared" si="10"/>
        <v>0.37897840849219966</v>
      </c>
      <c r="T46" s="34" t="s">
        <v>21</v>
      </c>
      <c r="U46" s="35">
        <v>0</v>
      </c>
      <c r="V46" s="23">
        <f t="shared" si="11"/>
        <v>0</v>
      </c>
      <c r="W46" s="34" t="s">
        <v>405</v>
      </c>
      <c r="X46" s="35">
        <v>518</v>
      </c>
      <c r="Y46" s="19">
        <f t="shared" si="12"/>
        <v>0.20758689214610623</v>
      </c>
      <c r="Z46" s="34" t="s">
        <v>406</v>
      </c>
      <c r="AA46" s="35">
        <v>290.2</v>
      </c>
      <c r="AB46" s="23">
        <f t="shared" si="13"/>
        <v>0.14453337137087752</v>
      </c>
    </row>
    <row r="47" spans="2:28" s="16" customFormat="1" hidden="1" x14ac:dyDescent="0.25">
      <c r="B47" s="65">
        <v>993</v>
      </c>
      <c r="C47" s="35" t="s">
        <v>71</v>
      </c>
      <c r="D47" s="78" t="s">
        <v>72</v>
      </c>
      <c r="E47" s="99">
        <v>2</v>
      </c>
      <c r="F47" s="106">
        <v>0</v>
      </c>
      <c r="G47" s="108">
        <v>0</v>
      </c>
      <c r="H47" s="27">
        <v>15.34</v>
      </c>
      <c r="I47" s="19">
        <v>598.75</v>
      </c>
      <c r="J47" s="23">
        <f t="shared" si="7"/>
        <v>0.45015266847870505</v>
      </c>
      <c r="K47" s="94">
        <v>16.43</v>
      </c>
      <c r="L47" s="22">
        <v>617.02</v>
      </c>
      <c r="M47" s="20">
        <f t="shared" si="8"/>
        <v>0.30977507493979284</v>
      </c>
      <c r="N47" s="27">
        <v>16.46</v>
      </c>
      <c r="O47" s="19">
        <v>468.39</v>
      </c>
      <c r="P47" s="23">
        <f t="shared" si="9"/>
        <v>0.28100578701898332</v>
      </c>
      <c r="Q47" s="27">
        <v>16.329999999999998</v>
      </c>
      <c r="R47" s="19">
        <v>675.33</v>
      </c>
      <c r="S47" s="23">
        <f t="shared" si="10"/>
        <v>0.31356957682802894</v>
      </c>
      <c r="T47" s="34">
        <v>16.29</v>
      </c>
      <c r="U47" s="35">
        <v>636.55999999999995</v>
      </c>
      <c r="V47" s="23">
        <f t="shared" si="11"/>
        <v>0.36661569470638977</v>
      </c>
      <c r="W47" s="34">
        <v>16.3</v>
      </c>
      <c r="X47" s="35">
        <v>863.58</v>
      </c>
      <c r="Y47" s="19">
        <f t="shared" si="12"/>
        <v>0.34607700447786566</v>
      </c>
      <c r="Z47" s="34">
        <v>16.420000000000002</v>
      </c>
      <c r="AA47" s="35">
        <v>626.99</v>
      </c>
      <c r="AB47" s="23">
        <f t="shared" si="13"/>
        <v>0.31227077365894734</v>
      </c>
    </row>
    <row r="48" spans="2:28" hidden="1" x14ac:dyDescent="0.25">
      <c r="B48" s="65" t="s">
        <v>287</v>
      </c>
      <c r="C48" s="35" t="s">
        <v>192</v>
      </c>
      <c r="D48" s="74" t="s">
        <v>193</v>
      </c>
      <c r="E48" s="99">
        <v>4</v>
      </c>
      <c r="F48" s="104">
        <v>1</v>
      </c>
      <c r="G48" s="108">
        <v>0</v>
      </c>
      <c r="H48" s="27">
        <v>18.55</v>
      </c>
      <c r="I48" s="19">
        <v>716.92</v>
      </c>
      <c r="J48" s="23">
        <f t="shared" si="7"/>
        <v>0.53899532540418071</v>
      </c>
      <c r="K48" s="94">
        <v>19.690000000000001</v>
      </c>
      <c r="L48" s="22">
        <v>1714.64</v>
      </c>
      <c r="M48" s="20">
        <f t="shared" si="8"/>
        <v>0.86083552315122125</v>
      </c>
      <c r="N48" s="27">
        <v>19.829999999999998</v>
      </c>
      <c r="O48" s="19">
        <v>5955.63</v>
      </c>
      <c r="P48" s="23">
        <f t="shared" si="9"/>
        <v>3.5730192688654063</v>
      </c>
      <c r="Q48" s="27">
        <v>19.690000000000001</v>
      </c>
      <c r="R48" s="19">
        <v>4639.2</v>
      </c>
      <c r="S48" s="23">
        <f t="shared" si="10"/>
        <v>2.1540757567716398</v>
      </c>
      <c r="T48" s="34">
        <v>19.43</v>
      </c>
      <c r="U48" s="35">
        <v>4938.84</v>
      </c>
      <c r="V48" s="23">
        <f t="shared" si="11"/>
        <v>2.8444392636101958</v>
      </c>
      <c r="W48" s="34">
        <v>19.55</v>
      </c>
      <c r="X48" s="35">
        <v>2240.2399999999998</v>
      </c>
      <c r="Y48" s="19">
        <f t="shared" si="12"/>
        <v>0.89776922637334544</v>
      </c>
      <c r="Z48" s="34">
        <v>19.670000000000002</v>
      </c>
      <c r="AA48" s="35">
        <v>1618.49</v>
      </c>
      <c r="AB48" s="23">
        <f t="shared" si="13"/>
        <v>0.80608482505186618</v>
      </c>
    </row>
    <row r="49" spans="2:28" hidden="1" x14ac:dyDescent="0.25">
      <c r="B49" s="65" t="s">
        <v>288</v>
      </c>
      <c r="C49" s="35" t="s">
        <v>192</v>
      </c>
      <c r="D49" s="74" t="s">
        <v>193</v>
      </c>
      <c r="E49" s="100">
        <v>4</v>
      </c>
      <c r="F49" s="104">
        <v>1</v>
      </c>
      <c r="G49" s="108">
        <v>0</v>
      </c>
      <c r="H49" s="27" t="s">
        <v>21</v>
      </c>
      <c r="I49" s="19">
        <v>0</v>
      </c>
      <c r="J49" s="23">
        <f t="shared" si="7"/>
        <v>0</v>
      </c>
      <c r="K49" s="89" t="s">
        <v>21</v>
      </c>
      <c r="L49" s="22">
        <v>0</v>
      </c>
      <c r="M49" s="20">
        <f t="shared" si="8"/>
        <v>0</v>
      </c>
      <c r="N49" s="27">
        <v>21.9</v>
      </c>
      <c r="O49" s="19">
        <v>1527.94</v>
      </c>
      <c r="P49" s="23">
        <f t="shared" si="9"/>
        <v>0.91667196613460022</v>
      </c>
      <c r="Q49" s="27" t="s">
        <v>21</v>
      </c>
      <c r="R49" s="19">
        <v>0</v>
      </c>
      <c r="S49" s="23">
        <f t="shared" si="10"/>
        <v>0</v>
      </c>
      <c r="T49" s="34" t="s">
        <v>21</v>
      </c>
      <c r="U49" s="35">
        <v>0</v>
      </c>
      <c r="V49" s="23">
        <f t="shared" si="11"/>
        <v>0</v>
      </c>
      <c r="W49" s="34" t="s">
        <v>21</v>
      </c>
      <c r="X49" s="35">
        <v>0</v>
      </c>
      <c r="Y49" s="19">
        <f t="shared" si="12"/>
        <v>0</v>
      </c>
      <c r="Z49" s="34" t="s">
        <v>21</v>
      </c>
      <c r="AA49" s="35">
        <v>0</v>
      </c>
      <c r="AB49" s="23">
        <f t="shared" si="13"/>
        <v>0</v>
      </c>
    </row>
    <row r="50" spans="2:28" s="16" customFormat="1" hidden="1" x14ac:dyDescent="0.25">
      <c r="B50" s="65" t="s">
        <v>434</v>
      </c>
      <c r="C50" s="35" t="s">
        <v>74</v>
      </c>
      <c r="D50" s="74" t="s">
        <v>75</v>
      </c>
      <c r="E50" s="99">
        <v>1</v>
      </c>
      <c r="F50" s="106">
        <v>0</v>
      </c>
      <c r="G50" s="108">
        <v>0</v>
      </c>
      <c r="H50" s="27">
        <v>16.7</v>
      </c>
      <c r="I50" s="19">
        <v>685.57</v>
      </c>
      <c r="J50" s="23">
        <f t="shared" si="7"/>
        <v>0.51542574518404316</v>
      </c>
      <c r="K50" s="94">
        <v>17.89</v>
      </c>
      <c r="L50" s="22">
        <v>637.61</v>
      </c>
      <c r="M50" s="20">
        <f t="shared" si="8"/>
        <v>0.32011229057787643</v>
      </c>
      <c r="N50" s="27">
        <v>17.98</v>
      </c>
      <c r="O50" s="19">
        <v>338.54</v>
      </c>
      <c r="P50" s="23">
        <f t="shared" si="9"/>
        <v>0.20310360839771693</v>
      </c>
      <c r="Q50" s="27">
        <v>17.79</v>
      </c>
      <c r="R50" s="19">
        <v>565.29999999999995</v>
      </c>
      <c r="S50" s="23">
        <f t="shared" si="10"/>
        <v>0.26248039000323503</v>
      </c>
      <c r="T50" s="34">
        <v>17.649999999999999</v>
      </c>
      <c r="U50" s="35">
        <v>601.83000000000004</v>
      </c>
      <c r="V50" s="23">
        <f t="shared" si="11"/>
        <v>0.3466135533887561</v>
      </c>
      <c r="W50" s="34">
        <v>17.66</v>
      </c>
      <c r="X50" s="35">
        <v>859.3</v>
      </c>
      <c r="Y50" s="19">
        <f t="shared" si="12"/>
        <v>0.34436180776283604</v>
      </c>
      <c r="Z50" s="34">
        <v>17.88</v>
      </c>
      <c r="AA50" s="35">
        <v>698.36</v>
      </c>
      <c r="AB50" s="23">
        <f t="shared" si="13"/>
        <v>0.34781642050505185</v>
      </c>
    </row>
    <row r="51" spans="2:28" s="16" customFormat="1" hidden="1" x14ac:dyDescent="0.25">
      <c r="B51" s="65" t="s">
        <v>76</v>
      </c>
      <c r="C51" s="35" t="s">
        <v>74</v>
      </c>
      <c r="D51" s="74" t="s">
        <v>77</v>
      </c>
      <c r="E51" s="99">
        <v>2</v>
      </c>
      <c r="F51" s="106">
        <v>0</v>
      </c>
      <c r="G51" s="108">
        <v>0</v>
      </c>
      <c r="H51" s="27">
        <v>18.13</v>
      </c>
      <c r="I51" s="19">
        <v>352.15</v>
      </c>
      <c r="J51" s="23">
        <f t="shared" si="7"/>
        <v>0.26475367382843584</v>
      </c>
      <c r="K51" s="94">
        <v>19.579999999999998</v>
      </c>
      <c r="L51" s="22">
        <v>533.26</v>
      </c>
      <c r="M51" s="20">
        <f t="shared" si="8"/>
        <v>0.26772334197010461</v>
      </c>
      <c r="N51" s="27">
        <v>19.510000000000002</v>
      </c>
      <c r="O51" s="19">
        <v>669.09</v>
      </c>
      <c r="P51" s="23">
        <f t="shared" si="9"/>
        <v>0.40141369806471439</v>
      </c>
      <c r="Q51" s="27">
        <v>19.48</v>
      </c>
      <c r="R51" s="19">
        <v>826.41</v>
      </c>
      <c r="S51" s="23">
        <f t="shared" si="10"/>
        <v>0.38371912100225275</v>
      </c>
      <c r="T51" s="34">
        <v>19.32</v>
      </c>
      <c r="U51" s="35">
        <v>642.69000000000005</v>
      </c>
      <c r="V51" s="23">
        <f t="shared" si="11"/>
        <v>0.37014616191851463</v>
      </c>
      <c r="W51" s="34">
        <v>19.34</v>
      </c>
      <c r="X51" s="35">
        <v>489.01</v>
      </c>
      <c r="Y51" s="19">
        <f t="shared" si="12"/>
        <v>0.19596923963005286</v>
      </c>
      <c r="Z51" s="34">
        <v>19.559999999999999</v>
      </c>
      <c r="AA51" s="35">
        <v>473.89</v>
      </c>
      <c r="AB51" s="23">
        <f t="shared" si="13"/>
        <v>0.23601970833544159</v>
      </c>
    </row>
    <row r="52" spans="2:28" hidden="1" x14ac:dyDescent="0.25">
      <c r="B52" s="65">
        <v>1041</v>
      </c>
      <c r="C52" s="35" t="s">
        <v>78</v>
      </c>
      <c r="D52" s="74" t="s">
        <v>265</v>
      </c>
      <c r="E52" s="99">
        <v>2</v>
      </c>
      <c r="F52" s="106">
        <v>0</v>
      </c>
      <c r="G52" s="108">
        <v>0</v>
      </c>
      <c r="H52" s="27">
        <v>25.8</v>
      </c>
      <c r="I52" s="19">
        <v>3253.45</v>
      </c>
      <c r="J52" s="23">
        <f t="shared" si="7"/>
        <v>2.4460111887466272</v>
      </c>
      <c r="K52" s="94">
        <v>27.9</v>
      </c>
      <c r="L52" s="22">
        <v>1122.8900000000001</v>
      </c>
      <c r="M52" s="20">
        <f t="shared" si="8"/>
        <v>0.5637472592446664</v>
      </c>
      <c r="N52" s="27">
        <v>27.84</v>
      </c>
      <c r="O52" s="19">
        <v>2691.92</v>
      </c>
      <c r="P52" s="23">
        <f t="shared" si="9"/>
        <v>1.6149898550185566</v>
      </c>
      <c r="Q52" s="27">
        <v>27.84</v>
      </c>
      <c r="R52" s="19">
        <v>4786.76</v>
      </c>
      <c r="S52" s="23">
        <f t="shared" si="10"/>
        <v>2.2225908927151696</v>
      </c>
      <c r="T52" s="34" t="s">
        <v>21</v>
      </c>
      <c r="U52" s="35">
        <v>0</v>
      </c>
      <c r="V52" s="23">
        <f t="shared" si="11"/>
        <v>0</v>
      </c>
      <c r="W52" s="34">
        <v>27.68</v>
      </c>
      <c r="X52" s="35">
        <v>5084.84</v>
      </c>
      <c r="Y52" s="19">
        <f t="shared" si="12"/>
        <v>2.0377338468343758</v>
      </c>
      <c r="Z52" s="34">
        <v>27.81</v>
      </c>
      <c r="AA52" s="35">
        <v>3911.65</v>
      </c>
      <c r="AB52" s="23">
        <f t="shared" si="13"/>
        <v>1.9481873264055587</v>
      </c>
    </row>
    <row r="53" spans="2:28" hidden="1" x14ac:dyDescent="0.25">
      <c r="B53" s="65">
        <v>1056</v>
      </c>
      <c r="C53" s="35" t="s">
        <v>282</v>
      </c>
      <c r="D53" s="75" t="s">
        <v>283</v>
      </c>
      <c r="E53" s="100">
        <v>2</v>
      </c>
      <c r="F53" s="104">
        <v>0</v>
      </c>
      <c r="G53" s="108">
        <v>0</v>
      </c>
      <c r="H53" s="27" t="s">
        <v>21</v>
      </c>
      <c r="I53" s="19">
        <v>0</v>
      </c>
      <c r="J53" s="23">
        <f t="shared" si="7"/>
        <v>0</v>
      </c>
      <c r="K53" s="89" t="s">
        <v>411</v>
      </c>
      <c r="L53" s="22">
        <v>184.9</v>
      </c>
      <c r="M53" s="20">
        <f t="shared" si="8"/>
        <v>9.2829100120527211E-2</v>
      </c>
      <c r="N53" s="27">
        <v>19.3</v>
      </c>
      <c r="O53" s="19">
        <v>510.27</v>
      </c>
      <c r="P53" s="23">
        <f t="shared" si="9"/>
        <v>0.30613126442105221</v>
      </c>
      <c r="Q53" s="27">
        <v>19.27</v>
      </c>
      <c r="R53" s="19">
        <v>560.22</v>
      </c>
      <c r="S53" s="23">
        <f t="shared" si="10"/>
        <v>0.26012164176121061</v>
      </c>
      <c r="T53" s="34">
        <v>19.11</v>
      </c>
      <c r="U53" s="35">
        <v>420.22</v>
      </c>
      <c r="V53" s="23">
        <f t="shared" si="11"/>
        <v>0.24201842281877459</v>
      </c>
      <c r="W53" s="34" t="s">
        <v>412</v>
      </c>
      <c r="X53" s="35">
        <v>234.3</v>
      </c>
      <c r="Y53" s="19">
        <f t="shared" si="12"/>
        <v>9.3894997740989736E-2</v>
      </c>
      <c r="Z53" s="34" t="s">
        <v>413</v>
      </c>
      <c r="AA53" s="35">
        <v>185</v>
      </c>
      <c r="AB53" s="23">
        <f t="shared" si="13"/>
        <v>9.2138779130297541E-2</v>
      </c>
    </row>
    <row r="54" spans="2:28" s="16" customFormat="1" hidden="1" x14ac:dyDescent="0.25">
      <c r="B54" s="65" t="s">
        <v>289</v>
      </c>
      <c r="C54" s="35" t="s">
        <v>291</v>
      </c>
      <c r="D54" s="80" t="s">
        <v>292</v>
      </c>
      <c r="E54" s="97">
        <v>4</v>
      </c>
      <c r="F54" s="104">
        <v>1</v>
      </c>
      <c r="G54" s="108">
        <v>0</v>
      </c>
      <c r="H54" s="27" t="s">
        <v>21</v>
      </c>
      <c r="I54" s="19">
        <v>0</v>
      </c>
      <c r="J54" s="23">
        <f t="shared" si="7"/>
        <v>0</v>
      </c>
      <c r="K54" s="89" t="s">
        <v>21</v>
      </c>
      <c r="L54" s="22">
        <v>0</v>
      </c>
      <c r="M54" s="20">
        <f t="shared" si="8"/>
        <v>0</v>
      </c>
      <c r="N54" s="27">
        <v>21.9</v>
      </c>
      <c r="O54" s="19">
        <v>588.70000000000005</v>
      </c>
      <c r="P54" s="23">
        <f t="shared" si="9"/>
        <v>0.35318454027215679</v>
      </c>
      <c r="Q54" s="27">
        <v>21.79</v>
      </c>
      <c r="R54" s="19">
        <v>276.95999999999998</v>
      </c>
      <c r="S54" s="23">
        <f t="shared" si="10"/>
        <v>0.12859821124234208</v>
      </c>
      <c r="T54" s="34" t="s">
        <v>21</v>
      </c>
      <c r="U54" s="35">
        <v>0</v>
      </c>
      <c r="V54" s="23">
        <f t="shared" si="11"/>
        <v>0</v>
      </c>
      <c r="W54" s="34" t="s">
        <v>21</v>
      </c>
      <c r="X54" s="35">
        <v>0</v>
      </c>
      <c r="Y54" s="19">
        <f t="shared" si="12"/>
        <v>0</v>
      </c>
      <c r="Z54" s="34" t="s">
        <v>21</v>
      </c>
      <c r="AA54" s="35">
        <v>0</v>
      </c>
      <c r="AB54" s="23">
        <f t="shared" si="13"/>
        <v>0</v>
      </c>
    </row>
    <row r="55" spans="2:28" hidden="1" x14ac:dyDescent="0.25">
      <c r="B55" s="65" t="s">
        <v>290</v>
      </c>
      <c r="C55" s="35" t="s">
        <v>291</v>
      </c>
      <c r="D55" s="80" t="s">
        <v>292</v>
      </c>
      <c r="E55" s="97">
        <v>4</v>
      </c>
      <c r="F55" s="104">
        <v>1</v>
      </c>
      <c r="G55" s="108">
        <v>0</v>
      </c>
      <c r="H55" s="27" t="s">
        <v>21</v>
      </c>
      <c r="I55" s="19">
        <v>0</v>
      </c>
      <c r="J55" s="23">
        <f t="shared" si="7"/>
        <v>0</v>
      </c>
      <c r="K55" s="89" t="s">
        <v>21</v>
      </c>
      <c r="L55" s="22">
        <v>0</v>
      </c>
      <c r="M55" s="20">
        <f t="shared" si="8"/>
        <v>0</v>
      </c>
      <c r="N55" s="27">
        <v>24.21</v>
      </c>
      <c r="O55" s="19">
        <v>222.98</v>
      </c>
      <c r="P55" s="23">
        <f t="shared" si="9"/>
        <v>0.13377456903326906</v>
      </c>
      <c r="Q55" s="27" t="s">
        <v>21</v>
      </c>
      <c r="R55" s="19">
        <v>0</v>
      </c>
      <c r="S55" s="23">
        <f t="shared" si="10"/>
        <v>0</v>
      </c>
      <c r="T55" s="34" t="s">
        <v>21</v>
      </c>
      <c r="U55" s="35">
        <v>0</v>
      </c>
      <c r="V55" s="23">
        <f t="shared" si="11"/>
        <v>0</v>
      </c>
      <c r="W55" s="34" t="s">
        <v>21</v>
      </c>
      <c r="X55" s="35">
        <v>0</v>
      </c>
      <c r="Y55" s="19">
        <f t="shared" si="12"/>
        <v>0</v>
      </c>
      <c r="Z55" s="34" t="s">
        <v>21</v>
      </c>
      <c r="AA55" s="35">
        <v>0</v>
      </c>
      <c r="AB55" s="23">
        <f t="shared" si="13"/>
        <v>0</v>
      </c>
    </row>
    <row r="56" spans="2:28" hidden="1" x14ac:dyDescent="0.25">
      <c r="B56" s="68">
        <v>1114</v>
      </c>
      <c r="C56" s="35" t="s">
        <v>293</v>
      </c>
      <c r="D56" s="75" t="s">
        <v>294</v>
      </c>
      <c r="E56" s="97">
        <v>2</v>
      </c>
      <c r="F56" s="104">
        <v>0</v>
      </c>
      <c r="G56" s="112">
        <v>0</v>
      </c>
      <c r="H56" s="27" t="s">
        <v>21</v>
      </c>
      <c r="I56" s="20">
        <v>0</v>
      </c>
      <c r="J56" s="23">
        <f t="shared" si="7"/>
        <v>0</v>
      </c>
      <c r="K56" s="94">
        <v>19.899999999999999</v>
      </c>
      <c r="L56" s="22">
        <v>183.8</v>
      </c>
      <c r="M56" s="20">
        <f t="shared" si="8"/>
        <v>9.2276844792606297E-2</v>
      </c>
      <c r="N56" s="26">
        <v>19.829999999999998</v>
      </c>
      <c r="O56" s="20">
        <v>482.52</v>
      </c>
      <c r="P56" s="23">
        <f t="shared" si="9"/>
        <v>0.28948293591323437</v>
      </c>
      <c r="Q56" s="27">
        <v>19.8</v>
      </c>
      <c r="R56" s="19">
        <v>384.48</v>
      </c>
      <c r="S56" s="23">
        <f t="shared" si="10"/>
        <v>0.1785219535617262</v>
      </c>
      <c r="T56" s="34">
        <v>19.64</v>
      </c>
      <c r="U56" s="35">
        <v>617.69000000000005</v>
      </c>
      <c r="V56" s="23">
        <f t="shared" si="11"/>
        <v>0.35574784539272014</v>
      </c>
      <c r="W56" s="34" t="s">
        <v>21</v>
      </c>
      <c r="X56" s="35">
        <v>0</v>
      </c>
      <c r="Y56" s="19">
        <f t="shared" si="12"/>
        <v>0</v>
      </c>
      <c r="Z56" s="34" t="s">
        <v>21</v>
      </c>
      <c r="AA56" s="35">
        <v>0</v>
      </c>
      <c r="AB56" s="23">
        <f t="shared" si="13"/>
        <v>0</v>
      </c>
    </row>
    <row r="57" spans="2:28" s="16" customFormat="1" hidden="1" x14ac:dyDescent="0.25">
      <c r="B57" s="68">
        <v>1120</v>
      </c>
      <c r="C57" s="35" t="s">
        <v>295</v>
      </c>
      <c r="D57" s="75" t="s">
        <v>296</v>
      </c>
      <c r="E57" s="97">
        <v>2</v>
      </c>
      <c r="F57" s="104">
        <v>1</v>
      </c>
      <c r="G57" s="112">
        <v>0</v>
      </c>
      <c r="H57" s="27" t="s">
        <v>21</v>
      </c>
      <c r="I57" s="20">
        <v>0</v>
      </c>
      <c r="J57" s="23">
        <f t="shared" si="7"/>
        <v>0</v>
      </c>
      <c r="K57" s="89" t="s">
        <v>21</v>
      </c>
      <c r="L57" s="22">
        <v>0</v>
      </c>
      <c r="M57" s="20">
        <f t="shared" si="8"/>
        <v>0</v>
      </c>
      <c r="N57" s="26">
        <v>20.66</v>
      </c>
      <c r="O57" s="20">
        <v>325.07</v>
      </c>
      <c r="P57" s="23">
        <f t="shared" si="9"/>
        <v>0.19502241974905724</v>
      </c>
      <c r="Q57" s="27">
        <v>20.63</v>
      </c>
      <c r="R57" s="19">
        <v>377.86</v>
      </c>
      <c r="S57" s="23">
        <f t="shared" si="10"/>
        <v>0.17544815171877307</v>
      </c>
      <c r="T57" s="34">
        <v>20.47</v>
      </c>
      <c r="U57" s="35">
        <v>285.86</v>
      </c>
      <c r="V57" s="23">
        <f t="shared" si="11"/>
        <v>0.16463611048254462</v>
      </c>
      <c r="W57" s="34" t="s">
        <v>21</v>
      </c>
      <c r="X57" s="35">
        <v>0</v>
      </c>
      <c r="Y57" s="19">
        <f t="shared" si="12"/>
        <v>0</v>
      </c>
      <c r="Z57" s="34" t="s">
        <v>21</v>
      </c>
      <c r="AA57" s="35">
        <v>0</v>
      </c>
      <c r="AB57" s="23">
        <f t="shared" si="13"/>
        <v>0</v>
      </c>
    </row>
    <row r="58" spans="2:28" s="16" customFormat="1" hidden="1" x14ac:dyDescent="0.25">
      <c r="B58" s="65">
        <v>1155</v>
      </c>
      <c r="C58" s="35" t="s">
        <v>86</v>
      </c>
      <c r="D58" s="74" t="s">
        <v>87</v>
      </c>
      <c r="E58" s="98">
        <v>2</v>
      </c>
      <c r="F58" s="105">
        <v>0</v>
      </c>
      <c r="G58" s="108">
        <v>0</v>
      </c>
      <c r="H58" s="27">
        <v>16.8</v>
      </c>
      <c r="I58" s="19">
        <v>4578.95</v>
      </c>
      <c r="J58" s="23">
        <f t="shared" si="7"/>
        <v>3.4425495805103408</v>
      </c>
      <c r="K58" s="94">
        <v>18</v>
      </c>
      <c r="L58" s="22">
        <v>4206.12</v>
      </c>
      <c r="M58" s="20">
        <f t="shared" si="8"/>
        <v>2.1116837998861651</v>
      </c>
      <c r="N58" s="27">
        <v>17.98</v>
      </c>
      <c r="O58" s="19">
        <v>4082.3</v>
      </c>
      <c r="P58" s="23">
        <f t="shared" si="9"/>
        <v>2.4491341069356642</v>
      </c>
      <c r="Q58" s="27">
        <v>17.899999999999999</v>
      </c>
      <c r="R58" s="19">
        <v>5026.07</v>
      </c>
      <c r="S58" s="23">
        <f t="shared" si="10"/>
        <v>2.3337074363763657</v>
      </c>
      <c r="T58" s="34">
        <v>17.86</v>
      </c>
      <c r="U58" s="35">
        <v>4254.5</v>
      </c>
      <c r="V58" s="23">
        <f t="shared" si="11"/>
        <v>2.4503055063597077</v>
      </c>
      <c r="W58" s="34">
        <v>17.87</v>
      </c>
      <c r="X58" s="35">
        <v>5661.37</v>
      </c>
      <c r="Y58" s="19">
        <f t="shared" si="12"/>
        <v>2.2687764548054079</v>
      </c>
      <c r="Z58" s="34">
        <v>17.88</v>
      </c>
      <c r="AA58" s="35">
        <v>4561.51</v>
      </c>
      <c r="AB58" s="23">
        <f t="shared" si="13"/>
        <v>2.2718484453548302</v>
      </c>
    </row>
    <row r="59" spans="2:28" hidden="1" x14ac:dyDescent="0.25">
      <c r="B59" s="65" t="s">
        <v>312</v>
      </c>
      <c r="C59" s="35" t="s">
        <v>314</v>
      </c>
      <c r="D59" s="79" t="s">
        <v>316</v>
      </c>
      <c r="E59" s="102">
        <v>4</v>
      </c>
      <c r="F59" s="104">
        <v>1</v>
      </c>
      <c r="G59" s="112">
        <v>0</v>
      </c>
      <c r="H59" s="27" t="s">
        <v>21</v>
      </c>
      <c r="I59" s="20">
        <v>0</v>
      </c>
      <c r="J59" s="23">
        <f t="shared" si="7"/>
        <v>0</v>
      </c>
      <c r="K59" s="89" t="s">
        <v>21</v>
      </c>
      <c r="L59" s="22">
        <v>0</v>
      </c>
      <c r="M59" s="20">
        <f t="shared" si="8"/>
        <v>0</v>
      </c>
      <c r="N59" s="26">
        <v>19.93</v>
      </c>
      <c r="O59" s="20">
        <v>753.15</v>
      </c>
      <c r="P59" s="23">
        <f t="shared" si="9"/>
        <v>0.45184463479866627</v>
      </c>
      <c r="Q59" s="27">
        <v>19.8</v>
      </c>
      <c r="R59" s="19">
        <v>453.21</v>
      </c>
      <c r="S59" s="23">
        <f t="shared" si="10"/>
        <v>0.21043470290706912</v>
      </c>
      <c r="T59" s="34" t="s">
        <v>21</v>
      </c>
      <c r="U59" s="35">
        <v>0</v>
      </c>
      <c r="V59" s="23">
        <f t="shared" si="11"/>
        <v>0</v>
      </c>
      <c r="W59" s="34" t="s">
        <v>21</v>
      </c>
      <c r="X59" s="35">
        <v>0</v>
      </c>
      <c r="Y59" s="19">
        <f t="shared" si="12"/>
        <v>0</v>
      </c>
      <c r="Z59" s="34" t="s">
        <v>21</v>
      </c>
      <c r="AA59" s="35">
        <v>0</v>
      </c>
      <c r="AB59" s="23">
        <f t="shared" si="13"/>
        <v>0</v>
      </c>
    </row>
    <row r="60" spans="2:28" s="16" customFormat="1" hidden="1" x14ac:dyDescent="0.25">
      <c r="B60" s="65" t="s">
        <v>313</v>
      </c>
      <c r="C60" s="35" t="s">
        <v>314</v>
      </c>
      <c r="D60" s="79" t="s">
        <v>315</v>
      </c>
      <c r="E60" s="102">
        <v>4</v>
      </c>
      <c r="F60" s="104">
        <v>1</v>
      </c>
      <c r="G60" s="108">
        <v>0</v>
      </c>
      <c r="H60" s="27" t="s">
        <v>21</v>
      </c>
      <c r="I60" s="19">
        <v>0</v>
      </c>
      <c r="J60" s="23">
        <f t="shared" si="7"/>
        <v>0</v>
      </c>
      <c r="K60" s="89" t="s">
        <v>21</v>
      </c>
      <c r="L60" s="22">
        <v>0</v>
      </c>
      <c r="M60" s="20">
        <f t="shared" si="8"/>
        <v>0</v>
      </c>
      <c r="N60" s="27">
        <v>24.1</v>
      </c>
      <c r="O60" s="19">
        <v>379</v>
      </c>
      <c r="P60" s="23">
        <f t="shared" si="9"/>
        <v>0.22737717133199833</v>
      </c>
      <c r="Q60" s="27" t="s">
        <v>21</v>
      </c>
      <c r="R60" s="19">
        <v>0</v>
      </c>
      <c r="S60" s="23">
        <f t="shared" si="10"/>
        <v>0</v>
      </c>
      <c r="T60" s="34" t="s">
        <v>21</v>
      </c>
      <c r="U60" s="35">
        <v>0</v>
      </c>
      <c r="V60" s="23">
        <f t="shared" si="11"/>
        <v>0</v>
      </c>
      <c r="W60" s="34" t="s">
        <v>21</v>
      </c>
      <c r="X60" s="35">
        <v>0</v>
      </c>
      <c r="Y60" s="19">
        <f t="shared" si="12"/>
        <v>0</v>
      </c>
      <c r="Z60" s="34" t="s">
        <v>21</v>
      </c>
      <c r="AA60" s="35">
        <v>0</v>
      </c>
      <c r="AB60" s="23">
        <f t="shared" si="13"/>
        <v>0</v>
      </c>
    </row>
    <row r="61" spans="2:28" hidden="1" x14ac:dyDescent="0.25">
      <c r="B61" s="65">
        <v>1243</v>
      </c>
      <c r="C61" s="35" t="s">
        <v>89</v>
      </c>
      <c r="D61" s="81" t="s">
        <v>90</v>
      </c>
      <c r="E61" s="98">
        <v>1</v>
      </c>
      <c r="F61" s="105">
        <v>0</v>
      </c>
      <c r="G61" s="108">
        <v>0</v>
      </c>
      <c r="H61" s="27">
        <v>16.91</v>
      </c>
      <c r="I61" s="19">
        <v>499.75</v>
      </c>
      <c r="J61" s="23">
        <f t="shared" si="7"/>
        <v>0.37572241515195465</v>
      </c>
      <c r="K61" s="94">
        <v>18.309999999999999</v>
      </c>
      <c r="L61" s="22">
        <v>723.98</v>
      </c>
      <c r="M61" s="20">
        <f t="shared" si="8"/>
        <v>0.36347437482563166</v>
      </c>
      <c r="N61" s="27">
        <v>18.079999999999998</v>
      </c>
      <c r="O61" s="19">
        <v>222.9</v>
      </c>
      <c r="P61" s="23">
        <f t="shared" si="9"/>
        <v>0.1337265738519853</v>
      </c>
      <c r="Q61" s="27" t="s">
        <v>21</v>
      </c>
      <c r="R61" s="19">
        <v>0</v>
      </c>
      <c r="S61" s="23">
        <f t="shared" si="10"/>
        <v>0</v>
      </c>
      <c r="T61" s="34" t="s">
        <v>21</v>
      </c>
      <c r="U61" s="35">
        <v>0</v>
      </c>
      <c r="V61" s="23">
        <f t="shared" si="11"/>
        <v>0</v>
      </c>
      <c r="W61" s="34" t="s">
        <v>21</v>
      </c>
      <c r="X61" s="35">
        <v>0</v>
      </c>
      <c r="Y61" s="19">
        <f t="shared" si="12"/>
        <v>0</v>
      </c>
      <c r="Z61" s="34" t="s">
        <v>21</v>
      </c>
      <c r="AA61" s="35">
        <v>0</v>
      </c>
      <c r="AB61" s="23">
        <f t="shared" si="13"/>
        <v>0</v>
      </c>
    </row>
    <row r="62" spans="2:28" s="16" customFormat="1" hidden="1" x14ac:dyDescent="0.25">
      <c r="B62" s="65" t="s">
        <v>95</v>
      </c>
      <c r="C62" s="35" t="s">
        <v>93</v>
      </c>
      <c r="D62" s="82" t="s">
        <v>96</v>
      </c>
      <c r="E62" s="98">
        <v>2</v>
      </c>
      <c r="F62" s="105">
        <v>0</v>
      </c>
      <c r="G62" s="108">
        <v>0</v>
      </c>
      <c r="H62" s="27">
        <v>18.13</v>
      </c>
      <c r="I62" s="19">
        <v>230.64</v>
      </c>
      <c r="J62" s="23">
        <f t="shared" si="7"/>
        <v>0.17339993562910819</v>
      </c>
      <c r="K62" s="89" t="s">
        <v>384</v>
      </c>
      <c r="L62" s="22">
        <v>193.4</v>
      </c>
      <c r="M62" s="20">
        <f t="shared" si="8"/>
        <v>9.7096527654461667E-2</v>
      </c>
      <c r="N62" s="27" t="s">
        <v>21</v>
      </c>
      <c r="O62" s="19">
        <v>0</v>
      </c>
      <c r="P62" s="23">
        <f t="shared" si="9"/>
        <v>0</v>
      </c>
      <c r="Q62" s="27" t="s">
        <v>21</v>
      </c>
      <c r="R62" s="19">
        <v>0</v>
      </c>
      <c r="S62" s="23">
        <f t="shared" si="10"/>
        <v>0</v>
      </c>
      <c r="T62" s="34" t="s">
        <v>21</v>
      </c>
      <c r="U62" s="35">
        <v>0</v>
      </c>
      <c r="V62" s="23">
        <f t="shared" si="11"/>
        <v>0</v>
      </c>
      <c r="W62" s="34" t="s">
        <v>21</v>
      </c>
      <c r="X62" s="35">
        <v>0</v>
      </c>
      <c r="Y62" s="19">
        <f t="shared" si="12"/>
        <v>0</v>
      </c>
      <c r="Z62" s="34" t="s">
        <v>21</v>
      </c>
      <c r="AA62" s="35">
        <v>0</v>
      </c>
      <c r="AB62" s="23">
        <f t="shared" si="13"/>
        <v>0</v>
      </c>
    </row>
    <row r="63" spans="2:28" s="16" customFormat="1" hidden="1" x14ac:dyDescent="0.25">
      <c r="B63" s="65">
        <v>1331</v>
      </c>
      <c r="C63" s="35" t="s">
        <v>97</v>
      </c>
      <c r="D63" s="77" t="s">
        <v>98</v>
      </c>
      <c r="E63" s="98">
        <v>2</v>
      </c>
      <c r="F63" s="105">
        <v>0</v>
      </c>
      <c r="G63" s="108">
        <v>0</v>
      </c>
      <c r="H63" s="27">
        <v>22.16</v>
      </c>
      <c r="I63" s="19">
        <v>1741.58</v>
      </c>
      <c r="J63" s="23">
        <f t="shared" si="7"/>
        <v>1.3093559655434539</v>
      </c>
      <c r="K63" s="94">
        <v>23.85</v>
      </c>
      <c r="L63" s="22">
        <v>2136.0700000000002</v>
      </c>
      <c r="M63" s="20">
        <f t="shared" si="8"/>
        <v>1.0724145802836915</v>
      </c>
      <c r="N63" s="27">
        <v>24.1</v>
      </c>
      <c r="O63" s="19">
        <v>1563.14</v>
      </c>
      <c r="P63" s="23">
        <f t="shared" si="9"/>
        <v>0.93778984589947201</v>
      </c>
      <c r="Q63" s="27">
        <v>23.9</v>
      </c>
      <c r="R63" s="19">
        <v>2518.62</v>
      </c>
      <c r="S63" s="23">
        <f t="shared" si="10"/>
        <v>1.1694469482928496</v>
      </c>
      <c r="T63" s="34">
        <v>23.75</v>
      </c>
      <c r="U63" s="35">
        <v>2530.14</v>
      </c>
      <c r="V63" s="23">
        <f t="shared" si="11"/>
        <v>1.4571902629829474</v>
      </c>
      <c r="W63" s="34">
        <v>23.73</v>
      </c>
      <c r="X63" s="35">
        <v>2705.49</v>
      </c>
      <c r="Y63" s="19">
        <f t="shared" si="12"/>
        <v>1.0842167197536077</v>
      </c>
      <c r="Z63" s="34">
        <v>23.97</v>
      </c>
      <c r="AA63" s="35">
        <v>2866.49</v>
      </c>
      <c r="AB63" s="23">
        <f t="shared" si="13"/>
        <v>1.4276480485903056</v>
      </c>
    </row>
    <row r="64" spans="2:28" s="16" customFormat="1" hidden="1" x14ac:dyDescent="0.25">
      <c r="B64" s="68">
        <v>1339</v>
      </c>
      <c r="C64" s="35" t="s">
        <v>325</v>
      </c>
      <c r="D64" s="136" t="s">
        <v>355</v>
      </c>
      <c r="E64" s="102">
        <v>1</v>
      </c>
      <c r="F64" s="104">
        <v>1</v>
      </c>
      <c r="G64" s="112">
        <v>0</v>
      </c>
      <c r="H64" s="27" t="s">
        <v>21</v>
      </c>
      <c r="I64" s="20">
        <v>0</v>
      </c>
      <c r="J64" s="23">
        <f t="shared" si="7"/>
        <v>0</v>
      </c>
      <c r="K64" s="94">
        <v>20.21</v>
      </c>
      <c r="L64" s="22">
        <v>361.59</v>
      </c>
      <c r="M64" s="20">
        <f t="shared" si="8"/>
        <v>0.18153636729357184</v>
      </c>
      <c r="N64" s="26">
        <v>20.350000000000001</v>
      </c>
      <c r="O64" s="20">
        <v>534.29999999999995</v>
      </c>
      <c r="P64" s="17">
        <f t="shared" si="9"/>
        <v>0.32054781699917334</v>
      </c>
      <c r="Q64" s="26">
        <v>20.21</v>
      </c>
      <c r="R64" s="20">
        <v>548.02</v>
      </c>
      <c r="S64" s="17">
        <f t="shared" si="10"/>
        <v>0.25445693141619119</v>
      </c>
      <c r="T64" s="34">
        <v>19.95</v>
      </c>
      <c r="U64" s="35">
        <v>641.16</v>
      </c>
      <c r="V64" s="23">
        <f t="shared" si="11"/>
        <v>0.36926498494713594</v>
      </c>
      <c r="W64" s="34">
        <v>20.07</v>
      </c>
      <c r="X64" s="35">
        <v>577.76</v>
      </c>
      <c r="Y64" s="19">
        <f t="shared" si="12"/>
        <v>0.23153552665315505</v>
      </c>
      <c r="Z64" s="34">
        <v>20.190000000000001</v>
      </c>
      <c r="AA64" s="35">
        <v>341.31</v>
      </c>
      <c r="AB64" s="23">
        <f t="shared" si="13"/>
        <v>0.16998857678357759</v>
      </c>
    </row>
    <row r="65" spans="2:28" hidden="1" x14ac:dyDescent="0.25">
      <c r="B65" s="65">
        <v>1885</v>
      </c>
      <c r="C65" s="35" t="s">
        <v>402</v>
      </c>
      <c r="D65" s="88" t="s">
        <v>403</v>
      </c>
      <c r="E65" s="97">
        <v>2</v>
      </c>
      <c r="F65" s="104">
        <v>0</v>
      </c>
      <c r="G65" s="108">
        <v>0</v>
      </c>
      <c r="H65" s="27" t="s">
        <v>21</v>
      </c>
      <c r="I65" s="19">
        <v>0</v>
      </c>
      <c r="J65" s="23">
        <f t="shared" si="7"/>
        <v>0</v>
      </c>
      <c r="K65" s="89">
        <v>21.67</v>
      </c>
      <c r="L65" s="13">
        <v>318.95999999999998</v>
      </c>
      <c r="M65" s="19">
        <f t="shared" si="8"/>
        <v>0.16013396308514524</v>
      </c>
      <c r="N65" s="27">
        <v>21.7</v>
      </c>
      <c r="O65" s="19">
        <v>210.36</v>
      </c>
      <c r="P65" s="23">
        <f t="shared" si="9"/>
        <v>0.12620332918574978</v>
      </c>
      <c r="Q65" s="27">
        <v>21.58</v>
      </c>
      <c r="R65" s="13">
        <v>226.53</v>
      </c>
      <c r="S65" s="23">
        <f t="shared" si="10"/>
        <v>0.10518252741452828</v>
      </c>
      <c r="T65" s="42">
        <v>21.53</v>
      </c>
      <c r="U65" s="13">
        <v>481.99</v>
      </c>
      <c r="V65" s="23">
        <f t="shared" si="11"/>
        <v>0.27759378329070761</v>
      </c>
      <c r="W65" s="34">
        <v>21.53</v>
      </c>
      <c r="X65" s="29">
        <v>282.32</v>
      </c>
      <c r="Y65" s="19">
        <f t="shared" si="12"/>
        <v>0.11313886368858822</v>
      </c>
      <c r="Z65" s="34">
        <v>21.65</v>
      </c>
      <c r="AA65" s="35">
        <v>215.82</v>
      </c>
      <c r="AB65" s="23">
        <f t="shared" si="13"/>
        <v>0.10748860168595033</v>
      </c>
    </row>
    <row r="66" spans="2:28" hidden="1" x14ac:dyDescent="0.25">
      <c r="B66" s="65">
        <v>2088</v>
      </c>
      <c r="C66" s="35" t="s">
        <v>104</v>
      </c>
      <c r="D66" s="80" t="s">
        <v>105</v>
      </c>
      <c r="E66" s="97">
        <v>2</v>
      </c>
      <c r="F66" s="104">
        <v>0</v>
      </c>
      <c r="G66" s="108">
        <v>0</v>
      </c>
      <c r="H66" s="27">
        <v>20.91</v>
      </c>
      <c r="I66" s="19">
        <v>242.84</v>
      </c>
      <c r="J66" s="23">
        <f t="shared" si="7"/>
        <v>0.182572148665334</v>
      </c>
      <c r="K66" s="94">
        <v>21.99</v>
      </c>
      <c r="L66" s="22">
        <v>287.2</v>
      </c>
      <c r="M66" s="20">
        <f t="shared" si="8"/>
        <v>0.14418884561717368</v>
      </c>
      <c r="N66" s="27" t="s">
        <v>424</v>
      </c>
      <c r="O66" s="19">
        <v>238.2</v>
      </c>
      <c r="P66" s="23">
        <f t="shared" si="9"/>
        <v>0.14290565227251187</v>
      </c>
      <c r="Q66" s="27">
        <v>22</v>
      </c>
      <c r="R66" s="19">
        <v>325.32</v>
      </c>
      <c r="S66" s="23">
        <f t="shared" si="10"/>
        <v>0.15105275159358292</v>
      </c>
      <c r="T66" s="34">
        <v>21.95</v>
      </c>
      <c r="U66" s="35">
        <v>226.37</v>
      </c>
      <c r="V66" s="23">
        <f t="shared" si="11"/>
        <v>0.13037387647776402</v>
      </c>
      <c r="W66" s="34">
        <v>21.85</v>
      </c>
      <c r="X66" s="35">
        <v>364.06</v>
      </c>
      <c r="Y66" s="19">
        <f t="shared" si="12"/>
        <v>0.14589591497048537</v>
      </c>
      <c r="Z66" s="34">
        <v>21.97</v>
      </c>
      <c r="AA66" s="35">
        <v>337.27</v>
      </c>
      <c r="AB66" s="23">
        <f t="shared" si="13"/>
        <v>0.16797646506635378</v>
      </c>
    </row>
    <row r="67" spans="2:28" s="16" customFormat="1" hidden="1" x14ac:dyDescent="0.25">
      <c r="B67" s="69" t="s">
        <v>448</v>
      </c>
      <c r="C67" s="35" t="s">
        <v>3</v>
      </c>
      <c r="D67" s="74" t="s">
        <v>237</v>
      </c>
      <c r="E67" s="97" t="s">
        <v>118</v>
      </c>
      <c r="F67" s="104">
        <v>0</v>
      </c>
      <c r="G67" s="108">
        <v>0</v>
      </c>
      <c r="H67" s="27">
        <v>22.16</v>
      </c>
      <c r="I67" s="19">
        <v>505.98</v>
      </c>
      <c r="J67" s="23">
        <f t="shared" si="7"/>
        <v>0.38040625836635522</v>
      </c>
      <c r="K67" s="94">
        <v>23.12</v>
      </c>
      <c r="L67" s="22">
        <v>974.91</v>
      </c>
      <c r="M67" s="20">
        <f t="shared" si="8"/>
        <v>0.48945385613035797</v>
      </c>
      <c r="N67" s="27">
        <v>23.16</v>
      </c>
      <c r="O67" s="19">
        <v>528.72</v>
      </c>
      <c r="P67" s="23">
        <f t="shared" si="9"/>
        <v>0.31720015310462835</v>
      </c>
      <c r="Q67" s="27">
        <v>23.05</v>
      </c>
      <c r="R67" s="19">
        <v>1559.9</v>
      </c>
      <c r="S67" s="23">
        <f t="shared" si="10"/>
        <v>0.72429357927834137</v>
      </c>
      <c r="T67" s="34">
        <v>22.9</v>
      </c>
      <c r="U67" s="35">
        <v>1033.99</v>
      </c>
      <c r="V67" s="23">
        <f t="shared" si="11"/>
        <v>0.59550861218025009</v>
      </c>
      <c r="W67" s="34">
        <v>23.01</v>
      </c>
      <c r="X67" s="35">
        <v>797.4</v>
      </c>
      <c r="Y67" s="19">
        <f t="shared" si="12"/>
        <v>0.31955557489827235</v>
      </c>
      <c r="Z67" s="34">
        <v>23.02</v>
      </c>
      <c r="AA67" s="35">
        <v>1162.5999999999999</v>
      </c>
      <c r="AB67" s="23">
        <f t="shared" si="13"/>
        <v>0.5790299709020752</v>
      </c>
    </row>
    <row r="68" spans="2:28" s="16" customFormat="1" hidden="1" x14ac:dyDescent="0.25">
      <c r="B68" s="70" t="s">
        <v>235</v>
      </c>
      <c r="C68" s="35" t="s">
        <v>3</v>
      </c>
      <c r="D68" s="74" t="s">
        <v>238</v>
      </c>
      <c r="E68" s="97" t="s">
        <v>118</v>
      </c>
      <c r="F68" s="104">
        <v>0</v>
      </c>
      <c r="G68" s="108">
        <v>0</v>
      </c>
      <c r="H68" s="27">
        <v>23.71</v>
      </c>
      <c r="I68" s="19">
        <v>560.37</v>
      </c>
      <c r="J68" s="23">
        <f t="shared" ref="J68:J94" si="14">I68/$I$165*100</f>
        <v>0.42129778845162752</v>
      </c>
      <c r="K68" s="94">
        <v>24.79</v>
      </c>
      <c r="L68" s="22">
        <v>974.39</v>
      </c>
      <c r="M68" s="20">
        <f t="shared" ref="M68:M94" si="15">L68/$L$165*100</f>
        <v>0.48919278997534077</v>
      </c>
      <c r="N68" s="27">
        <v>24.94</v>
      </c>
      <c r="O68" s="19">
        <v>412.85</v>
      </c>
      <c r="P68" s="23">
        <f t="shared" ref="P68:P94" si="16">O68/$O$165*100</f>
        <v>0.24768513241270584</v>
      </c>
      <c r="Q68" s="27">
        <v>24.83</v>
      </c>
      <c r="R68" s="19">
        <v>1055.28</v>
      </c>
      <c r="S68" s="23">
        <f t="shared" ref="S68:S94" si="17">R68/$R$165*100</f>
        <v>0.48998815843377658</v>
      </c>
      <c r="T68" s="34">
        <v>24.69</v>
      </c>
      <c r="U68" s="35">
        <v>744.23</v>
      </c>
      <c r="V68" s="23">
        <f t="shared" ref="V68:V94" si="18">U68/$U$165*100</f>
        <v>0.42862636431968154</v>
      </c>
      <c r="W68" s="34">
        <v>24.15</v>
      </c>
      <c r="X68" s="35">
        <v>1136.43</v>
      </c>
      <c r="Y68" s="19">
        <f t="shared" ref="Y68:Y94" si="19">X68/$X$165*100</f>
        <v>0.45542079506100286</v>
      </c>
      <c r="Z68" s="34">
        <v>24.28</v>
      </c>
      <c r="AA68" s="35">
        <v>595.66</v>
      </c>
      <c r="AB68" s="23">
        <f t="shared" ref="AB68:AB94" si="20">AA68/$AA$165*100</f>
        <v>0.29666694690136775</v>
      </c>
    </row>
    <row r="69" spans="2:28" s="16" customFormat="1" hidden="1" x14ac:dyDescent="0.25">
      <c r="B69" s="69" t="s">
        <v>236</v>
      </c>
      <c r="C69" s="35" t="s">
        <v>3</v>
      </c>
      <c r="D69" s="74" t="s">
        <v>239</v>
      </c>
      <c r="E69" s="97" t="s">
        <v>118</v>
      </c>
      <c r="F69" s="104">
        <v>0</v>
      </c>
      <c r="G69" s="108">
        <v>0</v>
      </c>
      <c r="H69" s="27">
        <v>24.75</v>
      </c>
      <c r="I69" s="19">
        <v>495.5</v>
      </c>
      <c r="J69" s="23">
        <f t="shared" si="14"/>
        <v>0.37252717700408911</v>
      </c>
      <c r="K69" s="94">
        <v>25.92</v>
      </c>
      <c r="L69" s="22">
        <v>1506.04</v>
      </c>
      <c r="M69" s="20">
        <f t="shared" si="15"/>
        <v>0.75610783096548839</v>
      </c>
      <c r="N69" s="27">
        <v>26.07</v>
      </c>
      <c r="O69" s="19">
        <v>1046.58</v>
      </c>
      <c r="P69" s="23">
        <f t="shared" si="16"/>
        <v>0.62788496034998098</v>
      </c>
      <c r="Q69" s="27">
        <v>26.07</v>
      </c>
      <c r="R69" s="19">
        <v>1084.05</v>
      </c>
      <c r="S69" s="23">
        <f t="shared" si="17"/>
        <v>0.50334665979658044</v>
      </c>
      <c r="T69" s="34">
        <v>25.73</v>
      </c>
      <c r="U69" s="35">
        <v>1706.39</v>
      </c>
      <c r="V69" s="23">
        <f t="shared" si="18"/>
        <v>0.98276573345801899</v>
      </c>
      <c r="W69" s="34">
        <v>25.81</v>
      </c>
      <c r="X69" s="35">
        <v>1275.7</v>
      </c>
      <c r="Y69" s="19">
        <f t="shared" si="19"/>
        <v>0.51123281527179087</v>
      </c>
      <c r="Z69" s="34">
        <v>25.93</v>
      </c>
      <c r="AA69" s="35">
        <v>1415.37</v>
      </c>
      <c r="AB69" s="23">
        <f t="shared" si="20"/>
        <v>0.70492142604134711</v>
      </c>
    </row>
    <row r="70" spans="2:28" s="16" customFormat="1" hidden="1" x14ac:dyDescent="0.25">
      <c r="B70" s="70" t="s">
        <v>240</v>
      </c>
      <c r="C70" s="35" t="s">
        <v>243</v>
      </c>
      <c r="D70" s="74" t="s">
        <v>244</v>
      </c>
      <c r="E70" s="97" t="s">
        <v>118</v>
      </c>
      <c r="F70" s="104">
        <v>0</v>
      </c>
      <c r="G70" s="108">
        <v>0</v>
      </c>
      <c r="H70" s="27">
        <v>24.02</v>
      </c>
      <c r="I70" s="19">
        <v>987.71</v>
      </c>
      <c r="J70" s="23">
        <f t="shared" si="14"/>
        <v>0.74258086377136001</v>
      </c>
      <c r="K70" s="94">
        <v>24.89</v>
      </c>
      <c r="L70" s="22">
        <v>2869.73</v>
      </c>
      <c r="M70" s="20">
        <f t="shared" si="15"/>
        <v>1.4407488019950274</v>
      </c>
      <c r="N70" s="27">
        <v>24.94</v>
      </c>
      <c r="O70" s="19">
        <v>1943.77</v>
      </c>
      <c r="P70" s="23">
        <f t="shared" si="16"/>
        <v>1.1661449190501276</v>
      </c>
      <c r="Q70" s="27">
        <v>24.73</v>
      </c>
      <c r="R70" s="19">
        <v>432.37</v>
      </c>
      <c r="S70" s="23">
        <f t="shared" si="17"/>
        <v>0.20075826326852778</v>
      </c>
      <c r="T70" s="34">
        <v>24.69</v>
      </c>
      <c r="U70" s="35">
        <v>421.3</v>
      </c>
      <c r="V70" s="23">
        <f t="shared" si="18"/>
        <v>0.2426404300926889</v>
      </c>
      <c r="W70" s="34">
        <v>24.88</v>
      </c>
      <c r="X70" s="35">
        <v>1683.77</v>
      </c>
      <c r="Y70" s="19">
        <f t="shared" si="19"/>
        <v>0.67476560113677453</v>
      </c>
      <c r="Z70" s="34">
        <v>25.22</v>
      </c>
      <c r="AA70" s="35">
        <v>1444.43</v>
      </c>
      <c r="AB70" s="23">
        <f t="shared" si="20"/>
        <v>0.71939468507662518</v>
      </c>
    </row>
    <row r="71" spans="2:28" s="16" customFormat="1" hidden="1" x14ac:dyDescent="0.25">
      <c r="B71" s="65" t="s">
        <v>241</v>
      </c>
      <c r="C71" s="35" t="s">
        <v>243</v>
      </c>
      <c r="D71" s="74" t="s">
        <v>244</v>
      </c>
      <c r="E71" s="97" t="s">
        <v>118</v>
      </c>
      <c r="F71" s="104">
        <v>0</v>
      </c>
      <c r="G71" s="108">
        <v>0</v>
      </c>
      <c r="H71" s="27">
        <v>25.07</v>
      </c>
      <c r="I71" s="19">
        <v>1102.5</v>
      </c>
      <c r="J71" s="23">
        <f t="shared" si="14"/>
        <v>0.82888236659335657</v>
      </c>
      <c r="K71" s="94">
        <v>26.34</v>
      </c>
      <c r="L71" s="22">
        <v>3071.07</v>
      </c>
      <c r="M71" s="20">
        <f t="shared" si="15"/>
        <v>1.5418316090164819</v>
      </c>
      <c r="N71" s="27">
        <v>26.49</v>
      </c>
      <c r="O71" s="19">
        <v>2062.9699999999998</v>
      </c>
      <c r="P71" s="23">
        <f t="shared" si="16"/>
        <v>1.2376577391629882</v>
      </c>
      <c r="Q71" s="27">
        <v>26.39</v>
      </c>
      <c r="R71" s="19">
        <v>1902.66</v>
      </c>
      <c r="S71" s="23">
        <f t="shared" si="17"/>
        <v>0.88344408074218161</v>
      </c>
      <c r="T71" s="34">
        <v>26.15</v>
      </c>
      <c r="U71" s="35">
        <v>2885.26</v>
      </c>
      <c r="V71" s="23">
        <f t="shared" si="18"/>
        <v>1.6617154695685536</v>
      </c>
      <c r="W71" s="34">
        <v>26.12</v>
      </c>
      <c r="X71" s="35">
        <v>2701.73</v>
      </c>
      <c r="Y71" s="19">
        <f t="shared" si="19"/>
        <v>1.0827099114245164</v>
      </c>
      <c r="Z71" s="34">
        <v>26.35</v>
      </c>
      <c r="AA71" s="35">
        <v>1471.31</v>
      </c>
      <c r="AB71" s="23">
        <f t="shared" si="20"/>
        <v>0.73278220066053013</v>
      </c>
    </row>
    <row r="72" spans="2:28" s="16" customFormat="1" hidden="1" x14ac:dyDescent="0.25">
      <c r="B72" s="65" t="s">
        <v>242</v>
      </c>
      <c r="C72" s="35" t="s">
        <v>243</v>
      </c>
      <c r="D72" s="74" t="s">
        <v>244</v>
      </c>
      <c r="E72" s="97" t="s">
        <v>118</v>
      </c>
      <c r="F72" s="104">
        <v>0</v>
      </c>
      <c r="G72" s="108">
        <v>0</v>
      </c>
      <c r="H72" s="27">
        <v>26.43</v>
      </c>
      <c r="I72" s="19">
        <v>1030.49</v>
      </c>
      <c r="J72" s="23">
        <f t="shared" si="14"/>
        <v>0.77474375505740423</v>
      </c>
      <c r="K72" s="94">
        <v>27.48</v>
      </c>
      <c r="L72" s="22">
        <v>2613.6999999999998</v>
      </c>
      <c r="M72" s="20">
        <f t="shared" si="15"/>
        <v>1.3122088641699403</v>
      </c>
      <c r="N72" s="27">
        <v>27.74</v>
      </c>
      <c r="O72" s="19">
        <v>2877.79</v>
      </c>
      <c r="P72" s="23">
        <f t="shared" si="16"/>
        <v>1.726500659333803</v>
      </c>
      <c r="Q72" s="27">
        <v>27.53</v>
      </c>
      <c r="R72" s="19">
        <v>1205.23</v>
      </c>
      <c r="S72" s="23">
        <f t="shared" si="17"/>
        <v>0.55961302042030603</v>
      </c>
      <c r="T72" s="34">
        <v>27.4</v>
      </c>
      <c r="U72" s="35">
        <v>1614.95</v>
      </c>
      <c r="V72" s="23">
        <f t="shared" si="18"/>
        <v>0.93010245093327304</v>
      </c>
      <c r="W72" s="34">
        <v>27.37</v>
      </c>
      <c r="X72" s="35">
        <v>2812.83</v>
      </c>
      <c r="Y72" s="19">
        <f t="shared" si="19"/>
        <v>1.1272328915739998</v>
      </c>
      <c r="Z72" s="34">
        <v>27.6</v>
      </c>
      <c r="AA72" s="35">
        <v>1950.84</v>
      </c>
      <c r="AB72" s="23">
        <f t="shared" si="20"/>
        <v>0.9716108966408088</v>
      </c>
    </row>
    <row r="73" spans="2:28" s="16" customFormat="1" hidden="1" x14ac:dyDescent="0.25">
      <c r="B73" s="65" t="s">
        <v>245</v>
      </c>
      <c r="C73" s="35" t="s">
        <v>249</v>
      </c>
      <c r="D73" s="85" t="s">
        <v>250</v>
      </c>
      <c r="E73" s="97" t="s">
        <v>118</v>
      </c>
      <c r="F73" s="104">
        <v>0</v>
      </c>
      <c r="G73" s="108">
        <v>0</v>
      </c>
      <c r="H73" s="27">
        <v>24.02</v>
      </c>
      <c r="I73" s="19">
        <v>1216.32</v>
      </c>
      <c r="J73" s="23">
        <f t="shared" si="14"/>
        <v>0.91445460329689943</v>
      </c>
      <c r="K73" s="89" t="s">
        <v>393</v>
      </c>
      <c r="L73" s="22">
        <v>1612.4</v>
      </c>
      <c r="M73" s="20">
        <f t="shared" si="15"/>
        <v>0.8095059006724612</v>
      </c>
      <c r="N73" s="27">
        <v>24.94</v>
      </c>
      <c r="O73" s="19">
        <v>1376.87</v>
      </c>
      <c r="P73" s="23">
        <f t="shared" si="16"/>
        <v>0.82603906567780605</v>
      </c>
      <c r="Q73" s="27">
        <v>25.35</v>
      </c>
      <c r="R73" s="19">
        <v>2315.84</v>
      </c>
      <c r="S73" s="23">
        <f t="shared" si="17"/>
        <v>1.075292033230306</v>
      </c>
      <c r="T73" s="34">
        <v>24.69</v>
      </c>
      <c r="U73" s="35">
        <v>2465.2800000000002</v>
      </c>
      <c r="V73" s="23">
        <f t="shared" si="18"/>
        <v>1.4198352705884265</v>
      </c>
      <c r="W73" s="34">
        <v>24.78</v>
      </c>
      <c r="X73" s="35">
        <v>2055.54</v>
      </c>
      <c r="Y73" s="19">
        <f t="shared" si="19"/>
        <v>0.82375127467568943</v>
      </c>
      <c r="Z73" s="34">
        <v>24.9</v>
      </c>
      <c r="AA73" s="35">
        <v>2104.29</v>
      </c>
      <c r="AB73" s="23">
        <f t="shared" si="20"/>
        <v>1.04803627857348</v>
      </c>
    </row>
    <row r="74" spans="2:28" s="16" customFormat="1" hidden="1" x14ac:dyDescent="0.25">
      <c r="B74" s="65" t="s">
        <v>246</v>
      </c>
      <c r="C74" s="35" t="s">
        <v>249</v>
      </c>
      <c r="D74" s="85" t="s">
        <v>251</v>
      </c>
      <c r="E74" s="97" t="s">
        <v>118</v>
      </c>
      <c r="F74" s="104">
        <v>0</v>
      </c>
      <c r="G74" s="108">
        <v>0</v>
      </c>
      <c r="H74" s="27">
        <v>24.96</v>
      </c>
      <c r="I74" s="19">
        <v>3856.71</v>
      </c>
      <c r="J74" s="23">
        <f t="shared" si="14"/>
        <v>2.8995545687657729</v>
      </c>
      <c r="K74" s="94">
        <v>26.23</v>
      </c>
      <c r="L74" s="22">
        <v>7034.32</v>
      </c>
      <c r="M74" s="20">
        <f t="shared" si="15"/>
        <v>3.531582453000687</v>
      </c>
      <c r="N74" s="27">
        <v>25.04</v>
      </c>
      <c r="O74" s="19">
        <v>1072.49</v>
      </c>
      <c r="P74" s="23">
        <f t="shared" si="16"/>
        <v>0.6434293996882714</v>
      </c>
      <c r="Q74" s="27">
        <v>26.28</v>
      </c>
      <c r="R74" s="19">
        <v>7206.8</v>
      </c>
      <c r="S74" s="23">
        <f t="shared" si="17"/>
        <v>3.3462651241381822</v>
      </c>
      <c r="T74" s="34">
        <v>26.15</v>
      </c>
      <c r="U74" s="35">
        <v>6964.06</v>
      </c>
      <c r="V74" s="23">
        <f t="shared" si="18"/>
        <v>4.0108296073849772</v>
      </c>
      <c r="W74" s="34">
        <v>26.12</v>
      </c>
      <c r="X74" s="35">
        <v>6860.8</v>
      </c>
      <c r="Y74" s="19">
        <f t="shared" si="19"/>
        <v>2.7494443043166132</v>
      </c>
      <c r="Z74" s="34">
        <v>26.35</v>
      </c>
      <c r="AA74" s="35">
        <v>6713.43</v>
      </c>
      <c r="AB74" s="23">
        <f t="shared" si="20"/>
        <v>3.3436067241984508</v>
      </c>
    </row>
    <row r="75" spans="2:28" s="58" customFormat="1" hidden="1" x14ac:dyDescent="0.25">
      <c r="B75" s="65" t="s">
        <v>247</v>
      </c>
      <c r="C75" s="35" t="s">
        <v>249</v>
      </c>
      <c r="D75" s="85" t="s">
        <v>252</v>
      </c>
      <c r="E75" s="97" t="s">
        <v>118</v>
      </c>
      <c r="F75" s="104">
        <v>0</v>
      </c>
      <c r="G75" s="108">
        <v>0</v>
      </c>
      <c r="H75" s="27">
        <v>26.32</v>
      </c>
      <c r="I75" s="19">
        <v>2988.12</v>
      </c>
      <c r="J75" s="23">
        <f t="shared" si="14"/>
        <v>2.2465305916235292</v>
      </c>
      <c r="K75" s="94">
        <v>27.58</v>
      </c>
      <c r="L75" s="22">
        <v>4021.75</v>
      </c>
      <c r="M75" s="20">
        <f t="shared" si="15"/>
        <v>2.019120786423636</v>
      </c>
      <c r="N75" s="27">
        <v>27.84</v>
      </c>
      <c r="O75" s="19">
        <v>6137.98</v>
      </c>
      <c r="P75" s="23">
        <f t="shared" si="16"/>
        <v>3.6824182852041663</v>
      </c>
      <c r="Q75" s="27">
        <v>27.63</v>
      </c>
      <c r="R75" s="19">
        <v>5882.88</v>
      </c>
      <c r="S75" s="23">
        <f t="shared" si="17"/>
        <v>2.7315419011891588</v>
      </c>
      <c r="T75" s="34">
        <v>27.51</v>
      </c>
      <c r="U75" s="35">
        <v>4538.53</v>
      </c>
      <c r="V75" s="23">
        <f t="shared" si="18"/>
        <v>2.6138876600725638</v>
      </c>
      <c r="W75" s="34">
        <v>26.95</v>
      </c>
      <c r="X75" s="35">
        <v>6158.54</v>
      </c>
      <c r="Y75" s="19">
        <f t="shared" si="19"/>
        <v>2.4680157891071057</v>
      </c>
      <c r="Z75" s="34">
        <v>27.19</v>
      </c>
      <c r="AA75" s="35">
        <v>7776.53</v>
      </c>
      <c r="AB75" s="23">
        <f t="shared" si="20"/>
        <v>3.8730809733520686</v>
      </c>
    </row>
    <row r="76" spans="2:28" hidden="1" x14ac:dyDescent="0.25">
      <c r="B76" s="65" t="s">
        <v>248</v>
      </c>
      <c r="C76" s="35" t="s">
        <v>249</v>
      </c>
      <c r="D76" s="85" t="s">
        <v>253</v>
      </c>
      <c r="E76" s="97" t="s">
        <v>118</v>
      </c>
      <c r="F76" s="104">
        <v>0</v>
      </c>
      <c r="G76" s="108">
        <v>0</v>
      </c>
      <c r="H76" s="27">
        <v>27.34</v>
      </c>
      <c r="I76" s="19">
        <v>5374.56</v>
      </c>
      <c r="J76" s="23">
        <f t="shared" si="14"/>
        <v>4.0407056799981778</v>
      </c>
      <c r="K76" s="94">
        <v>28.62</v>
      </c>
      <c r="L76" s="22">
        <v>12204.9</v>
      </c>
      <c r="M76" s="20">
        <f t="shared" si="15"/>
        <v>6.127473683401961</v>
      </c>
      <c r="N76" s="27">
        <v>28.89</v>
      </c>
      <c r="O76" s="19">
        <v>6456.04</v>
      </c>
      <c r="P76" s="23">
        <f t="shared" si="16"/>
        <v>3.8732351271932308</v>
      </c>
      <c r="Q76" s="27">
        <v>28.57</v>
      </c>
      <c r="R76" s="19">
        <v>10356.49</v>
      </c>
      <c r="S76" s="23">
        <f t="shared" si="17"/>
        <v>4.808730823040162</v>
      </c>
      <c r="T76" s="34">
        <v>28.34</v>
      </c>
      <c r="U76" s="35">
        <v>7936.66</v>
      </c>
      <c r="V76" s="23">
        <f t="shared" si="18"/>
        <v>4.5709817135044863</v>
      </c>
      <c r="W76" s="34">
        <v>28.41</v>
      </c>
      <c r="X76" s="35">
        <v>8785.61</v>
      </c>
      <c r="Y76" s="19">
        <f t="shared" si="19"/>
        <v>3.5208059372736531</v>
      </c>
      <c r="Z76" s="34">
        <v>28.75</v>
      </c>
      <c r="AA76" s="35">
        <v>9139.32</v>
      </c>
      <c r="AB76" s="23">
        <f t="shared" si="20"/>
        <v>4.5518150642222208</v>
      </c>
    </row>
    <row r="77" spans="2:28" hidden="1" x14ac:dyDescent="0.25">
      <c r="B77" s="65" t="s">
        <v>254</v>
      </c>
      <c r="C77" s="35" t="s">
        <v>257</v>
      </c>
      <c r="D77" s="85" t="s">
        <v>258</v>
      </c>
      <c r="E77" s="97" t="s">
        <v>118</v>
      </c>
      <c r="F77" s="104">
        <v>0</v>
      </c>
      <c r="G77" s="108">
        <v>0</v>
      </c>
      <c r="H77" s="27">
        <v>28.21</v>
      </c>
      <c r="I77" s="19">
        <v>575.82000000000005</v>
      </c>
      <c r="J77" s="23">
        <f t="shared" si="14"/>
        <v>0.43291341889504459</v>
      </c>
      <c r="K77" s="94">
        <v>26.02</v>
      </c>
      <c r="L77" s="22">
        <v>781.46</v>
      </c>
      <c r="M77" s="20">
        <f t="shared" si="15"/>
        <v>0.39233222596099082</v>
      </c>
      <c r="N77" s="27">
        <v>26.49</v>
      </c>
      <c r="O77" s="19">
        <v>1192.1400000000001</v>
      </c>
      <c r="P77" s="23">
        <f t="shared" si="16"/>
        <v>0.71521219269585345</v>
      </c>
      <c r="Q77" s="27">
        <v>26.28</v>
      </c>
      <c r="R77" s="19">
        <v>1184.4000000000001</v>
      </c>
      <c r="S77" s="23">
        <f t="shared" si="17"/>
        <v>0.54994122398696554</v>
      </c>
      <c r="T77" s="34">
        <v>25.94</v>
      </c>
      <c r="U77" s="35">
        <v>1342.79</v>
      </c>
      <c r="V77" s="23">
        <f t="shared" si="18"/>
        <v>0.77335661790686372</v>
      </c>
      <c r="W77" s="34">
        <v>26.43</v>
      </c>
      <c r="X77" s="35">
        <v>1588.94</v>
      </c>
      <c r="Y77" s="19">
        <f t="shared" si="19"/>
        <v>0.63676277298577988</v>
      </c>
      <c r="Z77" s="34">
        <v>26.25</v>
      </c>
      <c r="AA77" s="35">
        <v>2452.2800000000002</v>
      </c>
      <c r="AB77" s="23">
        <f t="shared" si="20"/>
        <v>1.2213518123548435</v>
      </c>
    </row>
    <row r="78" spans="2:28" hidden="1" x14ac:dyDescent="0.25">
      <c r="B78" s="65" t="s">
        <v>255</v>
      </c>
      <c r="C78" s="35" t="s">
        <v>257</v>
      </c>
      <c r="D78" s="85" t="s">
        <v>258</v>
      </c>
      <c r="E78" s="97" t="s">
        <v>118</v>
      </c>
      <c r="F78" s="104">
        <v>0</v>
      </c>
      <c r="G78" s="108">
        <v>0</v>
      </c>
      <c r="H78" s="27">
        <v>29.35</v>
      </c>
      <c r="I78" s="19">
        <v>1791.61</v>
      </c>
      <c r="J78" s="23">
        <f t="shared" si="14"/>
        <v>1.3469695571993865</v>
      </c>
      <c r="K78" s="94">
        <v>27.69</v>
      </c>
      <c r="L78" s="22">
        <v>3377.45</v>
      </c>
      <c r="M78" s="20">
        <f t="shared" si="15"/>
        <v>1.695649779351404</v>
      </c>
      <c r="N78" s="27">
        <v>27.95</v>
      </c>
      <c r="O78" s="19">
        <v>1196.47</v>
      </c>
      <c r="P78" s="23">
        <f t="shared" si="16"/>
        <v>0.71780993188283915</v>
      </c>
      <c r="Q78" s="27">
        <v>27.94</v>
      </c>
      <c r="R78" s="19">
        <v>1701.53</v>
      </c>
      <c r="S78" s="23">
        <f t="shared" si="17"/>
        <v>0.79005529453777557</v>
      </c>
      <c r="T78" s="34">
        <v>27.51</v>
      </c>
      <c r="U78" s="35">
        <v>1674.35</v>
      </c>
      <c r="V78" s="23">
        <f t="shared" si="18"/>
        <v>0.96431285099856068</v>
      </c>
      <c r="W78" s="34">
        <v>27.58</v>
      </c>
      <c r="X78" s="35">
        <v>1185.4100000000001</v>
      </c>
      <c r="Y78" s="19">
        <f t="shared" si="19"/>
        <v>0.47504937802879493</v>
      </c>
      <c r="Z78" s="34">
        <v>27.81</v>
      </c>
      <c r="AA78" s="35">
        <v>1517.98</v>
      </c>
      <c r="AB78" s="23">
        <f t="shared" si="20"/>
        <v>0.75602607537410293</v>
      </c>
    </row>
    <row r="79" spans="2:28" s="16" customFormat="1" hidden="1" x14ac:dyDescent="0.25">
      <c r="B79" s="65" t="s">
        <v>256</v>
      </c>
      <c r="C79" s="35" t="s">
        <v>257</v>
      </c>
      <c r="D79" s="131" t="s">
        <v>258</v>
      </c>
      <c r="E79" s="97" t="s">
        <v>118</v>
      </c>
      <c r="F79" s="104">
        <v>0</v>
      </c>
      <c r="G79" s="108">
        <v>0</v>
      </c>
      <c r="H79" s="27">
        <v>30.91</v>
      </c>
      <c r="I79" s="19">
        <v>3616.27</v>
      </c>
      <c r="J79" s="23">
        <f t="shared" si="14"/>
        <v>2.7187867898780573</v>
      </c>
      <c r="K79" s="94">
        <v>28.73</v>
      </c>
      <c r="L79" s="22">
        <v>4847.2299999999996</v>
      </c>
      <c r="M79" s="20">
        <f t="shared" si="15"/>
        <v>2.4335532665074258</v>
      </c>
      <c r="N79" s="27">
        <v>28.99</v>
      </c>
      <c r="O79" s="19">
        <v>2300.09</v>
      </c>
      <c r="P79" s="23">
        <f t="shared" si="16"/>
        <v>1.3799154564881688</v>
      </c>
      <c r="Q79" s="27">
        <v>28.99</v>
      </c>
      <c r="R79" s="19">
        <v>3862.85</v>
      </c>
      <c r="S79" s="23">
        <f t="shared" si="17"/>
        <v>1.7936005210047699</v>
      </c>
      <c r="T79" s="34">
        <v>28.55</v>
      </c>
      <c r="U79" s="35">
        <v>4657.45</v>
      </c>
      <c r="V79" s="23">
        <f t="shared" si="18"/>
        <v>2.6823775721224634</v>
      </c>
      <c r="W79" s="34">
        <v>28.83</v>
      </c>
      <c r="X79" s="35">
        <v>4149.3999999999996</v>
      </c>
      <c r="Y79" s="19">
        <f t="shared" si="19"/>
        <v>1.6628591704074385</v>
      </c>
      <c r="Z79" s="34">
        <v>29.06</v>
      </c>
      <c r="AA79" s="35">
        <v>5352.87</v>
      </c>
      <c r="AB79" s="23">
        <f t="shared" si="20"/>
        <v>2.6659832791524094</v>
      </c>
    </row>
    <row r="80" spans="2:28" s="16" customFormat="1" x14ac:dyDescent="0.25">
      <c r="B80" s="65" t="s">
        <v>147</v>
      </c>
      <c r="C80" s="35" t="s">
        <v>40</v>
      </c>
      <c r="D80" s="74" t="s">
        <v>41</v>
      </c>
      <c r="E80" s="99">
        <v>1</v>
      </c>
      <c r="F80" s="104">
        <v>0</v>
      </c>
      <c r="G80" s="108" t="s">
        <v>270</v>
      </c>
      <c r="H80" s="27">
        <v>15.87</v>
      </c>
      <c r="I80" s="19">
        <v>1457.6</v>
      </c>
      <c r="J80" s="23">
        <f t="shared" si="14"/>
        <v>1.0958539116067816</v>
      </c>
      <c r="K80" s="94">
        <v>17.27</v>
      </c>
      <c r="L80" s="22">
        <v>1870.8</v>
      </c>
      <c r="M80" s="20">
        <f t="shared" si="15"/>
        <v>0.93923569770406867</v>
      </c>
      <c r="N80" s="27">
        <v>17.260000000000002</v>
      </c>
      <c r="O80" s="19">
        <v>758.52</v>
      </c>
      <c r="P80" s="23">
        <f t="shared" si="16"/>
        <v>0.45506631134234132</v>
      </c>
      <c r="Q80" s="27">
        <v>17.170000000000002</v>
      </c>
      <c r="R80" s="19">
        <v>2049.12</v>
      </c>
      <c r="S80" s="23">
        <f t="shared" si="17"/>
        <v>0.95144846411361927</v>
      </c>
      <c r="T80" s="34">
        <v>17.13</v>
      </c>
      <c r="U80" s="35">
        <v>1215.49</v>
      </c>
      <c r="V80" s="23">
        <f t="shared" si="18"/>
        <v>0.70004039015751818</v>
      </c>
      <c r="W80" s="34">
        <v>17.14</v>
      </c>
      <c r="X80" s="35">
        <v>2438.65</v>
      </c>
      <c r="Y80" s="19">
        <f t="shared" si="19"/>
        <v>0.97728141801564083</v>
      </c>
      <c r="Z80" s="34">
        <v>17.25</v>
      </c>
      <c r="AA80" s="35">
        <v>1997.95</v>
      </c>
      <c r="AB80" s="23">
        <f t="shared" si="20"/>
        <v>0.99507391223447539</v>
      </c>
    </row>
    <row r="81" spans="2:28" hidden="1" x14ac:dyDescent="0.25">
      <c r="B81" s="65" t="s">
        <v>79</v>
      </c>
      <c r="C81" s="35" t="s">
        <v>80</v>
      </c>
      <c r="D81" s="75" t="s">
        <v>284</v>
      </c>
      <c r="E81" s="100">
        <v>1</v>
      </c>
      <c r="F81" s="104">
        <v>0</v>
      </c>
      <c r="G81" s="108" t="s">
        <v>270</v>
      </c>
      <c r="H81" s="27" t="s">
        <v>21</v>
      </c>
      <c r="I81" s="19">
        <v>0</v>
      </c>
      <c r="J81" s="23">
        <f t="shared" si="14"/>
        <v>0</v>
      </c>
      <c r="K81" s="90">
        <v>14.76</v>
      </c>
      <c r="L81" s="24">
        <v>427.33</v>
      </c>
      <c r="M81" s="20">
        <f t="shared" si="15"/>
        <v>0.21454115389131903</v>
      </c>
      <c r="N81" s="27">
        <v>14.74</v>
      </c>
      <c r="O81" s="19">
        <v>192.96</v>
      </c>
      <c r="P81" s="23">
        <f t="shared" si="16"/>
        <v>0.11576437725652347</v>
      </c>
      <c r="Q81" s="27">
        <v>14.61</v>
      </c>
      <c r="R81" s="19">
        <v>157.30000000000001</v>
      </c>
      <c r="S81" s="23">
        <f t="shared" si="17"/>
        <v>7.3037617809143598E-2</v>
      </c>
      <c r="T81" s="34">
        <v>14.49</v>
      </c>
      <c r="U81" s="35">
        <v>170.1</v>
      </c>
      <c r="V81" s="23">
        <f t="shared" si="18"/>
        <v>9.7966145641505756E-2</v>
      </c>
      <c r="W81" s="34">
        <v>14.57</v>
      </c>
      <c r="X81" s="35">
        <v>538.42999999999995</v>
      </c>
      <c r="Y81" s="19">
        <f t="shared" si="19"/>
        <v>0.21577415123210028</v>
      </c>
      <c r="Z81" s="34">
        <v>14.73</v>
      </c>
      <c r="AA81" s="35">
        <v>458.08</v>
      </c>
      <c r="AB81" s="23">
        <f t="shared" si="20"/>
        <v>0.22814557807571187</v>
      </c>
    </row>
    <row r="82" spans="2:28" s="16" customFormat="1" x14ac:dyDescent="0.25">
      <c r="B82" s="65" t="s">
        <v>92</v>
      </c>
      <c r="C82" s="35" t="s">
        <v>93</v>
      </c>
      <c r="D82" s="74" t="s">
        <v>94</v>
      </c>
      <c r="E82" s="98">
        <v>2</v>
      </c>
      <c r="F82" s="105">
        <v>0</v>
      </c>
      <c r="G82" s="108" t="s">
        <v>270</v>
      </c>
      <c r="H82" s="27">
        <v>16.38</v>
      </c>
      <c r="I82" s="19">
        <v>1265.57</v>
      </c>
      <c r="J82" s="23">
        <f t="shared" si="14"/>
        <v>0.95148177477510587</v>
      </c>
      <c r="K82" s="94">
        <v>17.68</v>
      </c>
      <c r="L82" s="22">
        <v>1461.22</v>
      </c>
      <c r="M82" s="20">
        <f t="shared" si="15"/>
        <v>0.73360593660420104</v>
      </c>
      <c r="N82" s="27">
        <v>17.68</v>
      </c>
      <c r="O82" s="19">
        <v>908.48</v>
      </c>
      <c r="P82" s="23">
        <f t="shared" si="16"/>
        <v>0.54503327865882278</v>
      </c>
      <c r="Q82" s="27">
        <v>17.48</v>
      </c>
      <c r="R82" s="19">
        <v>1383.91</v>
      </c>
      <c r="S82" s="23">
        <f t="shared" si="17"/>
        <v>0.64257781094883615</v>
      </c>
      <c r="T82" s="34">
        <v>17.440000000000001</v>
      </c>
      <c r="U82" s="35">
        <v>1459.79</v>
      </c>
      <c r="V82" s="23">
        <f t="shared" si="18"/>
        <v>0.84074073924758197</v>
      </c>
      <c r="W82" s="34">
        <v>17.55</v>
      </c>
      <c r="X82" s="35">
        <v>1668.74</v>
      </c>
      <c r="Y82" s="19">
        <f t="shared" si="19"/>
        <v>0.6687423752893692</v>
      </c>
      <c r="Z82" s="34">
        <v>17.57</v>
      </c>
      <c r="AA82" s="35">
        <v>1302.83</v>
      </c>
      <c r="AB82" s="23">
        <f t="shared" si="20"/>
        <v>0.64887116548284074</v>
      </c>
    </row>
    <row r="83" spans="2:28" s="16" customFormat="1" hidden="1" x14ac:dyDescent="0.25">
      <c r="B83" s="65">
        <v>1447</v>
      </c>
      <c r="C83" s="35" t="s">
        <v>99</v>
      </c>
      <c r="D83" s="74" t="s">
        <v>100</v>
      </c>
      <c r="E83" s="97">
        <v>2</v>
      </c>
      <c r="F83" s="104">
        <v>0</v>
      </c>
      <c r="G83" s="108" t="s">
        <v>270</v>
      </c>
      <c r="H83" s="27">
        <v>17.920000000000002</v>
      </c>
      <c r="I83" s="19">
        <v>226.3</v>
      </c>
      <c r="J83" s="23">
        <f t="shared" si="14"/>
        <v>0.17013703361458196</v>
      </c>
      <c r="K83" s="94">
        <v>19.37</v>
      </c>
      <c r="L83" s="22">
        <v>256.2</v>
      </c>
      <c r="M83" s="20">
        <f t="shared" si="15"/>
        <v>0.12862528637576567</v>
      </c>
      <c r="N83" s="27" t="s">
        <v>394</v>
      </c>
      <c r="O83" s="19">
        <v>183</v>
      </c>
      <c r="P83" s="23">
        <f t="shared" si="16"/>
        <v>0.10978897718669046</v>
      </c>
      <c r="Q83" s="27">
        <v>19.27</v>
      </c>
      <c r="R83" s="19">
        <v>443.64</v>
      </c>
      <c r="S83" s="23">
        <f t="shared" si="17"/>
        <v>0.20599115552986944</v>
      </c>
      <c r="T83" s="34" t="s">
        <v>21</v>
      </c>
      <c r="U83" s="35">
        <v>0</v>
      </c>
      <c r="V83" s="23">
        <f t="shared" si="18"/>
        <v>0</v>
      </c>
      <c r="W83" s="34">
        <v>19.23</v>
      </c>
      <c r="X83" s="35">
        <v>426.95</v>
      </c>
      <c r="Y83" s="19">
        <f t="shared" si="19"/>
        <v>0.17109888726212363</v>
      </c>
      <c r="Z83" s="34">
        <v>19.350000000000001</v>
      </c>
      <c r="AA83" s="35">
        <v>332.82</v>
      </c>
      <c r="AB83" s="23">
        <f t="shared" si="20"/>
        <v>0.16576015389267904</v>
      </c>
    </row>
    <row r="84" spans="2:28" s="16" customFormat="1" hidden="1" x14ac:dyDescent="0.25">
      <c r="B84" s="65" t="s">
        <v>319</v>
      </c>
      <c r="C84" s="35" t="s">
        <v>108</v>
      </c>
      <c r="D84" s="79" t="s">
        <v>425</v>
      </c>
      <c r="E84" s="102">
        <v>2</v>
      </c>
      <c r="F84" s="104">
        <v>0</v>
      </c>
      <c r="G84" s="111" t="s">
        <v>426</v>
      </c>
      <c r="H84" s="49" t="s">
        <v>21</v>
      </c>
      <c r="I84" s="93">
        <v>0</v>
      </c>
      <c r="J84" s="23">
        <f t="shared" si="14"/>
        <v>0</v>
      </c>
      <c r="K84" s="92" t="s">
        <v>21</v>
      </c>
      <c r="L84" s="47">
        <v>0</v>
      </c>
      <c r="M84" s="93">
        <f t="shared" si="15"/>
        <v>0</v>
      </c>
      <c r="N84" s="49">
        <v>26.17</v>
      </c>
      <c r="O84" s="93">
        <v>305.14999999999998</v>
      </c>
      <c r="P84" s="50">
        <f t="shared" si="16"/>
        <v>0.18307161960939125</v>
      </c>
      <c r="Q84" s="49" t="s">
        <v>427</v>
      </c>
      <c r="R84" s="47">
        <v>676.9</v>
      </c>
      <c r="S84" s="50">
        <f t="shared" si="17"/>
        <v>0.31429856004456008</v>
      </c>
      <c r="T84" s="57" t="s">
        <v>21</v>
      </c>
      <c r="U84" s="47">
        <v>0</v>
      </c>
      <c r="V84" s="50">
        <f t="shared" si="18"/>
        <v>0</v>
      </c>
      <c r="W84" s="51">
        <v>26.01</v>
      </c>
      <c r="X84" s="52">
        <v>539.11</v>
      </c>
      <c r="Y84" s="93">
        <f t="shared" si="19"/>
        <v>0.21604665912140411</v>
      </c>
      <c r="Z84" s="51" t="s">
        <v>428</v>
      </c>
      <c r="AA84" s="63">
        <v>500.2</v>
      </c>
      <c r="AB84" s="50">
        <f t="shared" si="20"/>
        <v>0.24912333687013419</v>
      </c>
    </row>
    <row r="85" spans="2:28" s="16" customFormat="1" hidden="1" x14ac:dyDescent="0.25">
      <c r="B85" s="65">
        <v>813</v>
      </c>
      <c r="C85" s="35" t="s">
        <v>50</v>
      </c>
      <c r="D85" s="79" t="s">
        <v>336</v>
      </c>
      <c r="E85" s="100">
        <v>3</v>
      </c>
      <c r="F85" s="104">
        <v>1</v>
      </c>
      <c r="G85" s="109" t="s">
        <v>279</v>
      </c>
      <c r="H85" s="28" t="s">
        <v>21</v>
      </c>
      <c r="I85" s="31">
        <v>0</v>
      </c>
      <c r="J85" s="23">
        <f t="shared" si="14"/>
        <v>0</v>
      </c>
      <c r="K85" s="90">
        <v>12.74</v>
      </c>
      <c r="L85" s="24">
        <v>172.72</v>
      </c>
      <c r="M85" s="31">
        <f t="shared" si="15"/>
        <v>8.6714127489548196E-2</v>
      </c>
      <c r="N85" s="28" t="s">
        <v>21</v>
      </c>
      <c r="O85" s="31">
        <v>0</v>
      </c>
      <c r="P85" s="25">
        <f t="shared" si="16"/>
        <v>0</v>
      </c>
      <c r="Q85" s="28">
        <v>12.62</v>
      </c>
      <c r="R85" s="31">
        <v>187.27</v>
      </c>
      <c r="S85" s="25">
        <f t="shared" si="17"/>
        <v>8.6953303796047821E-2</v>
      </c>
      <c r="T85" s="34" t="s">
        <v>381</v>
      </c>
      <c r="U85" s="35">
        <v>80.900000000000006</v>
      </c>
      <c r="V85" s="23">
        <f t="shared" si="18"/>
        <v>4.6592952277470998E-2</v>
      </c>
      <c r="W85" s="34">
        <v>12.63</v>
      </c>
      <c r="X85" s="35">
        <v>254.8</v>
      </c>
      <c r="Y85" s="19">
        <f t="shared" si="19"/>
        <v>0.10211030910970631</v>
      </c>
      <c r="Z85" s="34">
        <v>12.77</v>
      </c>
      <c r="AA85" s="35">
        <v>155.72999999999999</v>
      </c>
      <c r="AB85" s="23">
        <f t="shared" si="20"/>
        <v>7.7560930129520186E-2</v>
      </c>
    </row>
    <row r="86" spans="2:28" hidden="1" x14ac:dyDescent="0.25">
      <c r="B86" s="65" t="s">
        <v>54</v>
      </c>
      <c r="C86" s="35" t="s">
        <v>55</v>
      </c>
      <c r="D86" s="74" t="s">
        <v>164</v>
      </c>
      <c r="E86" s="101" t="s">
        <v>397</v>
      </c>
      <c r="F86" s="106">
        <v>0</v>
      </c>
      <c r="G86" s="108" t="s">
        <v>279</v>
      </c>
      <c r="H86" s="27">
        <v>12.19</v>
      </c>
      <c r="I86" s="19">
        <v>296.05</v>
      </c>
      <c r="J86" s="23">
        <f t="shared" si="14"/>
        <v>0.22257653027661067</v>
      </c>
      <c r="K86" s="94">
        <v>13.24</v>
      </c>
      <c r="L86" s="22">
        <v>534</v>
      </c>
      <c r="M86" s="20">
        <f t="shared" si="15"/>
        <v>0.26809485919070597</v>
      </c>
      <c r="N86" s="27" t="s">
        <v>21</v>
      </c>
      <c r="O86" s="19">
        <v>0</v>
      </c>
      <c r="P86" s="23">
        <f t="shared" si="16"/>
        <v>0</v>
      </c>
      <c r="Q86" s="27" t="s">
        <v>21</v>
      </c>
      <c r="R86" s="19">
        <v>0</v>
      </c>
      <c r="S86" s="23">
        <f t="shared" si="17"/>
        <v>0</v>
      </c>
      <c r="T86" s="34">
        <v>13.14</v>
      </c>
      <c r="U86" s="35">
        <v>888.59</v>
      </c>
      <c r="V86" s="23">
        <f t="shared" si="18"/>
        <v>0.51176800326622929</v>
      </c>
      <c r="W86" s="34">
        <v>13.08</v>
      </c>
      <c r="X86" s="35">
        <v>687.55</v>
      </c>
      <c r="Y86" s="19">
        <f t="shared" si="19"/>
        <v>0.27553352836883266</v>
      </c>
      <c r="Z86" s="34">
        <v>13.17</v>
      </c>
      <c r="AA86" s="35">
        <v>559.77</v>
      </c>
      <c r="AB86" s="23">
        <f t="shared" si="20"/>
        <v>0.27879202375008999</v>
      </c>
    </row>
    <row r="87" spans="2:28" s="16" customFormat="1" hidden="1" x14ac:dyDescent="0.25">
      <c r="B87" s="66">
        <v>1040</v>
      </c>
      <c r="C87" s="63" t="s">
        <v>407</v>
      </c>
      <c r="D87" s="79" t="s">
        <v>408</v>
      </c>
      <c r="E87" s="100">
        <v>3</v>
      </c>
      <c r="F87" s="104">
        <v>0</v>
      </c>
      <c r="G87" s="111" t="s">
        <v>279</v>
      </c>
      <c r="H87" s="49" t="s">
        <v>21</v>
      </c>
      <c r="I87" s="93">
        <v>0</v>
      </c>
      <c r="J87" s="23">
        <f t="shared" si="14"/>
        <v>0</v>
      </c>
      <c r="K87" s="92" t="s">
        <v>409</v>
      </c>
      <c r="L87" s="47">
        <v>201.2</v>
      </c>
      <c r="M87" s="93">
        <f t="shared" si="15"/>
        <v>0.10101251997971916</v>
      </c>
      <c r="N87" s="49" t="s">
        <v>21</v>
      </c>
      <c r="O87" s="93">
        <v>0</v>
      </c>
      <c r="P87" s="50">
        <f t="shared" si="16"/>
        <v>0</v>
      </c>
      <c r="Q87" s="49" t="s">
        <v>21</v>
      </c>
      <c r="R87" s="47">
        <v>0</v>
      </c>
      <c r="S87" s="50">
        <f t="shared" si="17"/>
        <v>0</v>
      </c>
      <c r="T87" s="57">
        <v>12.94</v>
      </c>
      <c r="U87" s="47">
        <v>270.06</v>
      </c>
      <c r="V87" s="50">
        <f t="shared" si="18"/>
        <v>0.15553637443824248</v>
      </c>
      <c r="W87" s="51">
        <v>13.08</v>
      </c>
      <c r="X87" s="52">
        <v>209.82</v>
      </c>
      <c r="Y87" s="93">
        <f t="shared" si="19"/>
        <v>8.4084713726054056E-2</v>
      </c>
      <c r="Z87" s="51" t="s">
        <v>410</v>
      </c>
      <c r="AA87" s="63">
        <v>166.4</v>
      </c>
      <c r="AB87" s="50">
        <f t="shared" si="20"/>
        <v>8.2875096471791948E-2</v>
      </c>
    </row>
    <row r="88" spans="2:28" hidden="1" x14ac:dyDescent="0.25">
      <c r="B88" s="67">
        <v>1096</v>
      </c>
      <c r="C88" s="64" t="s">
        <v>352</v>
      </c>
      <c r="D88" s="86" t="s">
        <v>353</v>
      </c>
      <c r="E88" s="100">
        <v>4</v>
      </c>
      <c r="F88" s="104">
        <v>1</v>
      </c>
      <c r="G88" s="110" t="s">
        <v>279</v>
      </c>
      <c r="H88" s="37">
        <v>16.07</v>
      </c>
      <c r="I88" s="43">
        <v>253.46</v>
      </c>
      <c r="J88" s="23">
        <f t="shared" si="14"/>
        <v>0.19055648493129451</v>
      </c>
      <c r="K88" s="91">
        <v>17.48</v>
      </c>
      <c r="L88" s="36">
        <v>327.04000000000002</v>
      </c>
      <c r="M88" s="43">
        <f t="shared" si="15"/>
        <v>0.16419052949387355</v>
      </c>
      <c r="N88" s="37" t="s">
        <v>21</v>
      </c>
      <c r="O88" s="43">
        <v>0</v>
      </c>
      <c r="P88" s="38">
        <f t="shared" si="16"/>
        <v>0</v>
      </c>
      <c r="Q88" s="37">
        <v>17.690000000000001</v>
      </c>
      <c r="R88" s="43">
        <v>382.75</v>
      </c>
      <c r="S88" s="38">
        <f t="shared" si="17"/>
        <v>0.17771867906198163</v>
      </c>
      <c r="T88" s="39">
        <v>17.440000000000001</v>
      </c>
      <c r="U88" s="36">
        <v>292.79000000000002</v>
      </c>
      <c r="V88" s="38">
        <f t="shared" si="18"/>
        <v>0.16862732382349485</v>
      </c>
      <c r="W88" s="40">
        <v>17.55</v>
      </c>
      <c r="X88" s="41">
        <v>430.73</v>
      </c>
      <c r="Y88" s="43">
        <f t="shared" si="19"/>
        <v>0.17261371052913577</v>
      </c>
      <c r="Z88" s="40">
        <v>17.670000000000002</v>
      </c>
      <c r="AA88" s="64">
        <v>312.24</v>
      </c>
      <c r="AB88" s="38">
        <f t="shared" si="20"/>
        <v>0.15551033727375191</v>
      </c>
    </row>
    <row r="89" spans="2:28" s="16" customFormat="1" hidden="1" x14ac:dyDescent="0.25">
      <c r="B89" s="65" t="s">
        <v>301</v>
      </c>
      <c r="C89" s="35" t="s">
        <v>88</v>
      </c>
      <c r="D89" s="86" t="s">
        <v>205</v>
      </c>
      <c r="E89" s="102">
        <v>4</v>
      </c>
      <c r="F89" s="104">
        <v>1</v>
      </c>
      <c r="G89" s="108" t="s">
        <v>279</v>
      </c>
      <c r="H89" s="27" t="s">
        <v>21</v>
      </c>
      <c r="I89" s="19">
        <v>0</v>
      </c>
      <c r="J89" s="23">
        <f t="shared" si="14"/>
        <v>0</v>
      </c>
      <c r="K89" s="89" t="s">
        <v>21</v>
      </c>
      <c r="L89" s="13">
        <v>0</v>
      </c>
      <c r="M89" s="19">
        <f t="shared" si="15"/>
        <v>0</v>
      </c>
      <c r="N89" s="27" t="s">
        <v>21</v>
      </c>
      <c r="O89" s="19">
        <v>0</v>
      </c>
      <c r="P89" s="23">
        <f t="shared" si="16"/>
        <v>0</v>
      </c>
      <c r="Q89" s="27">
        <v>19.8</v>
      </c>
      <c r="R89" s="13">
        <v>1005.2</v>
      </c>
      <c r="S89" s="23">
        <f t="shared" si="17"/>
        <v>0.46673498678799202</v>
      </c>
      <c r="T89" s="42" t="s">
        <v>21</v>
      </c>
      <c r="U89" s="13">
        <v>0</v>
      </c>
      <c r="V89" s="23">
        <f t="shared" si="18"/>
        <v>0</v>
      </c>
      <c r="W89" s="34" t="s">
        <v>21</v>
      </c>
      <c r="X89" s="29">
        <v>0</v>
      </c>
      <c r="Y89" s="19">
        <f t="shared" si="19"/>
        <v>0</v>
      </c>
      <c r="Z89" s="34" t="s">
        <v>21</v>
      </c>
      <c r="AA89" s="35">
        <v>0</v>
      </c>
      <c r="AB89" s="23">
        <f t="shared" si="20"/>
        <v>0</v>
      </c>
    </row>
    <row r="90" spans="2:28" s="16" customFormat="1" hidden="1" x14ac:dyDescent="0.25">
      <c r="B90" s="65">
        <v>1202</v>
      </c>
      <c r="C90" s="35" t="s">
        <v>311</v>
      </c>
      <c r="D90" s="79" t="s">
        <v>395</v>
      </c>
      <c r="E90" s="102">
        <v>2</v>
      </c>
      <c r="F90" s="104">
        <v>0</v>
      </c>
      <c r="G90" s="108" t="s">
        <v>279</v>
      </c>
      <c r="H90" s="27" t="s">
        <v>21</v>
      </c>
      <c r="I90" s="19">
        <v>0</v>
      </c>
      <c r="J90" s="23">
        <f t="shared" si="14"/>
        <v>0</v>
      </c>
      <c r="K90" s="89">
        <v>17.48</v>
      </c>
      <c r="L90" s="13">
        <v>410.45</v>
      </c>
      <c r="M90" s="19">
        <f t="shared" si="15"/>
        <v>0.20606654485922335</v>
      </c>
      <c r="N90" s="27" t="s">
        <v>21</v>
      </c>
      <c r="O90" s="19">
        <v>0</v>
      </c>
      <c r="P90" s="23">
        <f t="shared" si="16"/>
        <v>0</v>
      </c>
      <c r="Q90" s="27" t="s">
        <v>21</v>
      </c>
      <c r="R90" s="13">
        <v>0</v>
      </c>
      <c r="S90" s="23">
        <f t="shared" si="17"/>
        <v>0</v>
      </c>
      <c r="T90" s="42">
        <v>17.440000000000001</v>
      </c>
      <c r="U90" s="13">
        <v>780.78</v>
      </c>
      <c r="V90" s="23">
        <f t="shared" si="18"/>
        <v>0.44967670308039309</v>
      </c>
      <c r="W90" s="34">
        <v>17.239999999999998</v>
      </c>
      <c r="X90" s="29">
        <v>490.79</v>
      </c>
      <c r="Y90" s="19">
        <f t="shared" si="19"/>
        <v>0.1966825691049951</v>
      </c>
      <c r="Z90" s="34" t="s">
        <v>396</v>
      </c>
      <c r="AA90" s="35">
        <v>430.3</v>
      </c>
      <c r="AB90" s="23">
        <f t="shared" si="20"/>
        <v>0.21430981978252447</v>
      </c>
    </row>
    <row r="91" spans="2:28" hidden="1" x14ac:dyDescent="0.25">
      <c r="B91" s="65" t="s">
        <v>317</v>
      </c>
      <c r="C91" s="35" t="s">
        <v>108</v>
      </c>
      <c r="D91" s="74" t="s">
        <v>206</v>
      </c>
      <c r="E91" s="98">
        <v>4</v>
      </c>
      <c r="F91" s="105">
        <v>0</v>
      </c>
      <c r="G91" s="108" t="s">
        <v>279</v>
      </c>
      <c r="H91" s="27">
        <v>13.53</v>
      </c>
      <c r="I91" s="19">
        <v>460.25</v>
      </c>
      <c r="J91" s="23">
        <f t="shared" si="14"/>
        <v>0.34602549589532194</v>
      </c>
      <c r="K91" s="94">
        <v>14.76</v>
      </c>
      <c r="L91" s="22">
        <v>464.77</v>
      </c>
      <c r="M91" s="20">
        <f t="shared" si="15"/>
        <v>0.23333791705255508</v>
      </c>
      <c r="N91" s="27" t="s">
        <v>21</v>
      </c>
      <c r="O91" s="19">
        <v>0</v>
      </c>
      <c r="P91" s="23">
        <f t="shared" si="16"/>
        <v>0</v>
      </c>
      <c r="Q91" s="27">
        <v>14.61</v>
      </c>
      <c r="R91" s="19">
        <v>117.95</v>
      </c>
      <c r="S91" s="23">
        <f t="shared" si="17"/>
        <v>5.4766605343855614E-2</v>
      </c>
      <c r="T91" s="34">
        <v>14.59</v>
      </c>
      <c r="U91" s="35">
        <v>954.49</v>
      </c>
      <c r="V91" s="23">
        <f t="shared" si="18"/>
        <v>0.54972196562822362</v>
      </c>
      <c r="W91" s="34">
        <v>14.57</v>
      </c>
      <c r="X91" s="35">
        <v>617.12</v>
      </c>
      <c r="Y91" s="19">
        <f t="shared" si="19"/>
        <v>0.24730892448109085</v>
      </c>
      <c r="Z91" s="34">
        <v>14.73</v>
      </c>
      <c r="AA91" s="35">
        <v>378.73</v>
      </c>
      <c r="AB91" s="23">
        <f t="shared" si="20"/>
        <v>0.18862551254063559</v>
      </c>
    </row>
    <row r="92" spans="2:28" s="16" customFormat="1" hidden="1" x14ac:dyDescent="0.25">
      <c r="B92" s="65">
        <v>1258</v>
      </c>
      <c r="C92" s="35" t="s">
        <v>91</v>
      </c>
      <c r="D92" s="74" t="s">
        <v>207</v>
      </c>
      <c r="E92" s="98">
        <v>4</v>
      </c>
      <c r="F92" s="105">
        <v>1</v>
      </c>
      <c r="G92" s="108" t="s">
        <v>279</v>
      </c>
      <c r="H92" s="27">
        <v>18.34</v>
      </c>
      <c r="I92" s="19">
        <v>536.76</v>
      </c>
      <c r="J92" s="23">
        <f t="shared" si="14"/>
        <v>0.40354730076430856</v>
      </c>
      <c r="K92" s="94">
        <v>19.79</v>
      </c>
      <c r="L92" s="22">
        <v>644.64</v>
      </c>
      <c r="M92" s="20">
        <f t="shared" si="15"/>
        <v>0.32364170417358928</v>
      </c>
      <c r="N92" s="27">
        <v>20.03</v>
      </c>
      <c r="O92" s="19">
        <v>183.38</v>
      </c>
      <c r="P92" s="23">
        <f t="shared" si="16"/>
        <v>0.11001695429778853</v>
      </c>
      <c r="Q92" s="27">
        <v>20.11</v>
      </c>
      <c r="R92" s="19">
        <v>598.49</v>
      </c>
      <c r="S92" s="23">
        <f t="shared" si="17"/>
        <v>0.27789118806480834</v>
      </c>
      <c r="T92" s="34">
        <v>19.95</v>
      </c>
      <c r="U92" s="35">
        <v>1121</v>
      </c>
      <c r="V92" s="23">
        <f t="shared" si="18"/>
        <v>0.64562051301662526</v>
      </c>
      <c r="W92" s="34">
        <v>19.66</v>
      </c>
      <c r="X92" s="35">
        <v>1232</v>
      </c>
      <c r="Y92" s="19">
        <f t="shared" si="19"/>
        <v>0.49372017591506345</v>
      </c>
      <c r="Z92" s="34">
        <v>19.88</v>
      </c>
      <c r="AA92" s="35">
        <v>581.65</v>
      </c>
      <c r="AB92" s="23">
        <f t="shared" si="20"/>
        <v>0.28968930206020305</v>
      </c>
    </row>
    <row r="93" spans="2:28" s="53" customFormat="1" x14ac:dyDescent="0.25">
      <c r="B93" s="65" t="s">
        <v>438</v>
      </c>
      <c r="C93" s="35" t="s">
        <v>209</v>
      </c>
      <c r="D93" s="74" t="s">
        <v>210</v>
      </c>
      <c r="E93" s="98">
        <v>4</v>
      </c>
      <c r="F93" s="105">
        <v>1</v>
      </c>
      <c r="G93" s="108" t="s">
        <v>279</v>
      </c>
      <c r="H93" s="27">
        <v>14.11</v>
      </c>
      <c r="I93" s="19">
        <v>1028.6099999999999</v>
      </c>
      <c r="J93" s="23">
        <f t="shared" si="14"/>
        <v>0.77333033206493651</v>
      </c>
      <c r="K93" s="94">
        <v>15.38</v>
      </c>
      <c r="L93" s="22">
        <v>1262.8399999999999</v>
      </c>
      <c r="M93" s="20">
        <f t="shared" si="15"/>
        <v>0.6340091984651518</v>
      </c>
      <c r="N93" s="27" t="s">
        <v>21</v>
      </c>
      <c r="O93" s="19">
        <v>0</v>
      </c>
      <c r="P93" s="23">
        <f t="shared" si="16"/>
        <v>0</v>
      </c>
      <c r="Q93" s="27" t="s">
        <v>385</v>
      </c>
      <c r="R93" s="19">
        <v>354.3</v>
      </c>
      <c r="S93" s="23">
        <f t="shared" si="17"/>
        <v>0.16450876026560443</v>
      </c>
      <c r="T93" s="34">
        <v>15.21</v>
      </c>
      <c r="U93" s="35">
        <v>2694.22</v>
      </c>
      <c r="V93" s="23">
        <f t="shared" si="18"/>
        <v>1.551689294005042</v>
      </c>
      <c r="W93" s="34">
        <v>15.18</v>
      </c>
      <c r="X93" s="35">
        <v>1715.22</v>
      </c>
      <c r="Y93" s="19">
        <f t="shared" si="19"/>
        <v>0.68736909101707389</v>
      </c>
      <c r="Z93" s="34">
        <v>15.43</v>
      </c>
      <c r="AA93" s="35">
        <v>1219.8</v>
      </c>
      <c r="AB93" s="23">
        <f t="shared" si="20"/>
        <v>0.60751828531425367</v>
      </c>
    </row>
    <row r="94" spans="2:28" s="16" customFormat="1" hidden="1" x14ac:dyDescent="0.25">
      <c r="B94" s="65" t="s">
        <v>439</v>
      </c>
      <c r="C94" s="35" t="s">
        <v>209</v>
      </c>
      <c r="D94" s="74" t="s">
        <v>210</v>
      </c>
      <c r="E94" s="98">
        <v>4</v>
      </c>
      <c r="F94" s="105">
        <v>1</v>
      </c>
      <c r="G94" s="108" t="s">
        <v>279</v>
      </c>
      <c r="H94" s="28" t="s">
        <v>21</v>
      </c>
      <c r="I94" s="31">
        <v>0</v>
      </c>
      <c r="J94" s="23">
        <f t="shared" si="14"/>
        <v>0</v>
      </c>
      <c r="K94" s="90">
        <v>16.95</v>
      </c>
      <c r="L94" s="24">
        <v>493.9</v>
      </c>
      <c r="M94" s="31">
        <f t="shared" si="15"/>
        <v>0.2479626422364975</v>
      </c>
      <c r="N94" s="28" t="s">
        <v>21</v>
      </c>
      <c r="O94" s="31">
        <v>0</v>
      </c>
      <c r="P94" s="25">
        <f t="shared" si="16"/>
        <v>0</v>
      </c>
      <c r="Q94" s="27" t="s">
        <v>386</v>
      </c>
      <c r="R94" s="31">
        <v>117.5</v>
      </c>
      <c r="S94" s="25">
        <f t="shared" si="17"/>
        <v>5.4557661109818009E-2</v>
      </c>
      <c r="T94" s="34">
        <v>16.809999999999999</v>
      </c>
      <c r="U94" s="35">
        <v>1345.21</v>
      </c>
      <c r="V94" s="23">
        <f t="shared" si="18"/>
        <v>0.77475037494656074</v>
      </c>
      <c r="W94" s="34">
        <v>16.82</v>
      </c>
      <c r="X94" s="35">
        <v>494.5</v>
      </c>
      <c r="Y94" s="19">
        <f t="shared" si="19"/>
        <v>0.19816934008928477</v>
      </c>
      <c r="Z94" s="34">
        <v>17.04</v>
      </c>
      <c r="AA94" s="35">
        <v>446.5</v>
      </c>
      <c r="AB94" s="23">
        <f t="shared" si="20"/>
        <v>0.22237818854960997</v>
      </c>
    </row>
    <row r="95" spans="2:28" s="16" customFormat="1" hidden="1" x14ac:dyDescent="0.25">
      <c r="B95" s="65">
        <v>1381</v>
      </c>
      <c r="C95" s="35" t="s">
        <v>215</v>
      </c>
      <c r="D95" s="79" t="s">
        <v>388</v>
      </c>
      <c r="E95" s="97">
        <v>4</v>
      </c>
      <c r="F95" s="104">
        <v>1</v>
      </c>
      <c r="G95" s="108" t="s">
        <v>279</v>
      </c>
      <c r="H95" s="27">
        <v>17.399999999999999</v>
      </c>
      <c r="I95" s="19">
        <v>569.41999999999996</v>
      </c>
      <c r="J95" s="23">
        <f t="shared" ref="J95:J126" si="21">I95/$I$165*100</f>
        <v>0.42810176615472934</v>
      </c>
      <c r="K95" s="94">
        <v>18.739999999999998</v>
      </c>
      <c r="L95" s="22">
        <v>897.92</v>
      </c>
      <c r="M95" s="20">
        <f t="shared" ref="M95:M126" si="22">L95/$L$165*100</f>
        <v>0.45080100367887393</v>
      </c>
      <c r="N95" s="27" t="s">
        <v>21</v>
      </c>
      <c r="O95" s="19">
        <v>0</v>
      </c>
      <c r="P95" s="23">
        <f t="shared" ref="P95:P126" si="23">O95/$O$165*100</f>
        <v>0</v>
      </c>
      <c r="Q95" s="27">
        <v>18.95</v>
      </c>
      <c r="R95" s="19">
        <v>1093.21</v>
      </c>
      <c r="S95" s="23">
        <f t="shared" ref="S95:S126" si="24">R95/$R$165*100</f>
        <v>0.5075998357605459</v>
      </c>
      <c r="T95" s="34">
        <v>18.489999999999998</v>
      </c>
      <c r="U95" s="35">
        <v>711.5</v>
      </c>
      <c r="V95" s="23">
        <f t="shared" ref="V95:V126" si="25">U95/$U$165*100</f>
        <v>0.40977608832411139</v>
      </c>
      <c r="W95" s="34">
        <v>18.5</v>
      </c>
      <c r="X95" s="35">
        <v>1267.5899999999999</v>
      </c>
      <c r="Y95" s="19">
        <f t="shared" ref="Y95:Y126" si="26">X95/$X$165*100</f>
        <v>0.50798275794494741</v>
      </c>
      <c r="Z95" s="34">
        <v>18.72</v>
      </c>
      <c r="AA95" s="35">
        <v>858.72</v>
      </c>
      <c r="AB95" s="23">
        <f t="shared" ref="AB95:AB126" si="27">AA95/$AA$165*100</f>
        <v>0.42768331035010321</v>
      </c>
    </row>
    <row r="96" spans="2:28" s="16" customFormat="1" hidden="1" x14ac:dyDescent="0.25">
      <c r="B96" s="65" t="s">
        <v>445</v>
      </c>
      <c r="C96" s="35" t="s">
        <v>356</v>
      </c>
      <c r="D96" s="79" t="s">
        <v>357</v>
      </c>
      <c r="E96" s="97">
        <v>4</v>
      </c>
      <c r="F96" s="104">
        <v>1</v>
      </c>
      <c r="G96" s="108" t="s">
        <v>279</v>
      </c>
      <c r="H96" s="27">
        <v>14.89</v>
      </c>
      <c r="I96" s="19">
        <v>350.91</v>
      </c>
      <c r="J96" s="23">
        <f t="shared" si="21"/>
        <v>0.26382141610999982</v>
      </c>
      <c r="K96" s="89">
        <v>16.07</v>
      </c>
      <c r="L96" s="13">
        <v>298.02</v>
      </c>
      <c r="M96" s="19">
        <f t="shared" si="22"/>
        <v>0.14962102984272319</v>
      </c>
      <c r="N96" s="27" t="s">
        <v>21</v>
      </c>
      <c r="O96" s="19">
        <v>0</v>
      </c>
      <c r="P96" s="23">
        <f t="shared" si="23"/>
        <v>0</v>
      </c>
      <c r="Q96" s="27" t="s">
        <v>370</v>
      </c>
      <c r="R96" s="19">
        <v>117.4</v>
      </c>
      <c r="S96" s="23">
        <f t="shared" si="24"/>
        <v>5.4511229057809654E-2</v>
      </c>
      <c r="T96" s="42">
        <v>15.99</v>
      </c>
      <c r="U96" s="13">
        <v>228.39</v>
      </c>
      <c r="V96" s="23">
        <f t="shared" si="25"/>
        <v>0.1315372604530482</v>
      </c>
      <c r="W96" s="34">
        <v>16</v>
      </c>
      <c r="X96" s="29">
        <v>241.65</v>
      </c>
      <c r="Y96" s="19">
        <f t="shared" si="26"/>
        <v>9.6840487426846644E-2</v>
      </c>
      <c r="Z96" s="34">
        <v>16.21</v>
      </c>
      <c r="AA96" s="35">
        <v>128.96</v>
      </c>
      <c r="AB96" s="23">
        <f t="shared" si="27"/>
        <v>6.422819976563876E-2</v>
      </c>
    </row>
    <row r="97" spans="2:28" s="16" customFormat="1" hidden="1" x14ac:dyDescent="0.25">
      <c r="B97" s="65" t="s">
        <v>446</v>
      </c>
      <c r="C97" s="35" t="s">
        <v>356</v>
      </c>
      <c r="D97" s="79" t="s">
        <v>358</v>
      </c>
      <c r="E97" s="97">
        <v>4</v>
      </c>
      <c r="F97" s="104">
        <v>1</v>
      </c>
      <c r="G97" s="108" t="s">
        <v>279</v>
      </c>
      <c r="H97" s="27">
        <v>16.28</v>
      </c>
      <c r="I97" s="19">
        <v>255.97</v>
      </c>
      <c r="J97" s="23">
        <f t="shared" si="21"/>
        <v>0.19244355499038684</v>
      </c>
      <c r="K97" s="89" t="s">
        <v>361</v>
      </c>
      <c r="L97" s="13">
        <v>226.5</v>
      </c>
      <c r="M97" s="19">
        <f t="shared" si="22"/>
        <v>0.11371439252190055</v>
      </c>
      <c r="N97" s="27" t="s">
        <v>21</v>
      </c>
      <c r="O97" s="19">
        <v>0</v>
      </c>
      <c r="P97" s="23">
        <f t="shared" si="23"/>
        <v>0</v>
      </c>
      <c r="Q97" s="27" t="s">
        <v>371</v>
      </c>
      <c r="R97" s="19">
        <v>127.9</v>
      </c>
      <c r="S97" s="23">
        <f t="shared" si="24"/>
        <v>5.9386594518687011E-2</v>
      </c>
      <c r="T97" s="42" t="s">
        <v>362</v>
      </c>
      <c r="U97" s="13">
        <v>215.9</v>
      </c>
      <c r="V97" s="23">
        <f t="shared" si="25"/>
        <v>0.12434386151676127</v>
      </c>
      <c r="W97" s="34">
        <v>17.55</v>
      </c>
      <c r="X97" s="29">
        <v>606.37</v>
      </c>
      <c r="Y97" s="19">
        <f t="shared" si="26"/>
        <v>0.24300089534871508</v>
      </c>
      <c r="Z97" s="34" t="s">
        <v>363</v>
      </c>
      <c r="AA97" s="35">
        <v>287.5</v>
      </c>
      <c r="AB97" s="23">
        <f t="shared" si="27"/>
        <v>0.14318864324302996</v>
      </c>
    </row>
    <row r="98" spans="2:28" s="16" customFormat="1" hidden="1" x14ac:dyDescent="0.25">
      <c r="B98" s="66">
        <v>1420</v>
      </c>
      <c r="C98" s="63" t="s">
        <v>414</v>
      </c>
      <c r="D98" s="75" t="s">
        <v>398</v>
      </c>
      <c r="E98" s="97">
        <v>2</v>
      </c>
      <c r="F98" s="104">
        <v>1</v>
      </c>
      <c r="G98" s="111" t="s">
        <v>279</v>
      </c>
      <c r="H98" s="49" t="s">
        <v>21</v>
      </c>
      <c r="I98" s="93">
        <v>0</v>
      </c>
      <c r="J98" s="23">
        <f t="shared" si="21"/>
        <v>0</v>
      </c>
      <c r="K98" s="92" t="s">
        <v>415</v>
      </c>
      <c r="L98" s="47">
        <v>188.3</v>
      </c>
      <c r="M98" s="93">
        <f t="shared" si="22"/>
        <v>9.4536071134100993E-2</v>
      </c>
      <c r="N98" s="49" t="s">
        <v>21</v>
      </c>
      <c r="O98" s="93">
        <v>0</v>
      </c>
      <c r="P98" s="50">
        <f t="shared" si="23"/>
        <v>0</v>
      </c>
      <c r="Q98" s="49" t="s">
        <v>21</v>
      </c>
      <c r="R98" s="47">
        <v>0</v>
      </c>
      <c r="S98" s="50">
        <f t="shared" si="24"/>
        <v>0</v>
      </c>
      <c r="T98" s="57">
        <v>21</v>
      </c>
      <c r="U98" s="47">
        <v>756.9</v>
      </c>
      <c r="V98" s="50">
        <f t="shared" si="25"/>
        <v>0.43592343113495419</v>
      </c>
      <c r="W98" s="51">
        <v>21.11</v>
      </c>
      <c r="X98" s="52">
        <v>637.04</v>
      </c>
      <c r="Y98" s="93">
        <f t="shared" si="26"/>
        <v>0.25529180265010715</v>
      </c>
      <c r="Z98" s="51" t="s">
        <v>416</v>
      </c>
      <c r="AA98" s="63">
        <v>153.9</v>
      </c>
      <c r="AB98" s="50">
        <f t="shared" si="27"/>
        <v>7.664950328731239E-2</v>
      </c>
    </row>
    <row r="99" spans="2:28" s="55" customFormat="1" hidden="1" x14ac:dyDescent="0.25">
      <c r="B99" s="65" t="s">
        <v>447</v>
      </c>
      <c r="C99" s="35" t="s">
        <v>356</v>
      </c>
      <c r="D99" s="79" t="s">
        <v>359</v>
      </c>
      <c r="E99" s="97">
        <v>4</v>
      </c>
      <c r="F99" s="104">
        <v>1</v>
      </c>
      <c r="G99" s="108" t="s">
        <v>360</v>
      </c>
      <c r="H99" s="27">
        <v>18.96</v>
      </c>
      <c r="I99" s="19">
        <v>193.17</v>
      </c>
      <c r="J99" s="23">
        <f t="shared" si="21"/>
        <v>0.14522921247604417</v>
      </c>
      <c r="K99" s="89" t="s">
        <v>364</v>
      </c>
      <c r="L99" s="13">
        <v>135.19999999999999</v>
      </c>
      <c r="M99" s="19">
        <f t="shared" si="22"/>
        <v>6.7877200304463384E-2</v>
      </c>
      <c r="N99" s="27" t="s">
        <v>21</v>
      </c>
      <c r="O99" s="19">
        <v>0</v>
      </c>
      <c r="P99" s="23">
        <f t="shared" si="23"/>
        <v>0</v>
      </c>
      <c r="Q99" s="27" t="s">
        <v>372</v>
      </c>
      <c r="R99" s="19">
        <v>241.5</v>
      </c>
      <c r="S99" s="23">
        <f t="shared" si="24"/>
        <v>0.11213340560017913</v>
      </c>
      <c r="T99" s="42" t="s">
        <v>21</v>
      </c>
      <c r="U99" s="13">
        <v>0</v>
      </c>
      <c r="V99" s="23">
        <f t="shared" si="25"/>
        <v>0</v>
      </c>
      <c r="W99" s="34" t="s">
        <v>365</v>
      </c>
      <c r="X99" s="29">
        <v>231.6</v>
      </c>
      <c r="Y99" s="19">
        <f t="shared" si="26"/>
        <v>9.2812981121695365E-2</v>
      </c>
      <c r="Z99" s="34">
        <v>20.39</v>
      </c>
      <c r="AA99" s="35">
        <v>238.42</v>
      </c>
      <c r="AB99" s="23">
        <f t="shared" si="27"/>
        <v>0.11874447416348939</v>
      </c>
    </row>
    <row r="100" spans="2:28" s="16" customFormat="1" hidden="1" x14ac:dyDescent="0.25">
      <c r="B100" s="65" t="s">
        <v>217</v>
      </c>
      <c r="C100" s="35" t="s">
        <v>216</v>
      </c>
      <c r="D100" s="74" t="s">
        <v>220</v>
      </c>
      <c r="E100" s="97">
        <v>4</v>
      </c>
      <c r="F100" s="104">
        <v>0</v>
      </c>
      <c r="G100" s="108" t="s">
        <v>392</v>
      </c>
      <c r="H100" s="27">
        <v>18.96</v>
      </c>
      <c r="I100" s="19">
        <v>351.06</v>
      </c>
      <c r="J100" s="23">
        <f t="shared" si="21"/>
        <v>0.26393418922110096</v>
      </c>
      <c r="K100" s="94">
        <v>20</v>
      </c>
      <c r="L100" s="22">
        <v>188.6</v>
      </c>
      <c r="M100" s="20">
        <f t="shared" si="22"/>
        <v>9.4686686223533975E-2</v>
      </c>
      <c r="N100" s="27" t="s">
        <v>21</v>
      </c>
      <c r="O100" s="19">
        <v>0</v>
      </c>
      <c r="P100" s="23">
        <f t="shared" si="23"/>
        <v>0</v>
      </c>
      <c r="Q100" s="27" t="s">
        <v>21</v>
      </c>
      <c r="R100" s="19">
        <v>0</v>
      </c>
      <c r="S100" s="23">
        <f t="shared" si="24"/>
        <v>0</v>
      </c>
      <c r="T100" s="34" t="s">
        <v>21</v>
      </c>
      <c r="U100" s="35">
        <v>0</v>
      </c>
      <c r="V100" s="23">
        <f t="shared" si="25"/>
        <v>0</v>
      </c>
      <c r="W100" s="34">
        <v>19.760000000000002</v>
      </c>
      <c r="X100" s="35">
        <v>220.03</v>
      </c>
      <c r="Y100" s="19">
        <f t="shared" si="26"/>
        <v>8.8176339534570949E-2</v>
      </c>
      <c r="Z100" s="34">
        <v>19.88</v>
      </c>
      <c r="AA100" s="35">
        <v>201.85</v>
      </c>
      <c r="AB100" s="23">
        <f t="shared" si="27"/>
        <v>0.10053087874297598</v>
      </c>
    </row>
    <row r="101" spans="2:28" s="16" customFormat="1" hidden="1" x14ac:dyDescent="0.25">
      <c r="B101" s="65" t="s">
        <v>218</v>
      </c>
      <c r="C101" s="35" t="s">
        <v>216</v>
      </c>
      <c r="D101" s="78" t="s">
        <v>221</v>
      </c>
      <c r="E101" s="97">
        <v>2</v>
      </c>
      <c r="F101" s="104">
        <v>0</v>
      </c>
      <c r="G101" s="108" t="s">
        <v>392</v>
      </c>
      <c r="H101" s="27">
        <v>21.74</v>
      </c>
      <c r="I101" s="19">
        <v>419.2</v>
      </c>
      <c r="J101" s="23">
        <f t="shared" si="21"/>
        <v>0.31516325449064408</v>
      </c>
      <c r="K101" s="94">
        <v>20.72</v>
      </c>
      <c r="L101" s="22">
        <v>489.48</v>
      </c>
      <c r="M101" s="20">
        <f t="shared" si="22"/>
        <v>0.24574357991885162</v>
      </c>
      <c r="N101" s="27" t="s">
        <v>21</v>
      </c>
      <c r="O101" s="19">
        <v>0</v>
      </c>
      <c r="P101" s="23">
        <f t="shared" si="23"/>
        <v>0</v>
      </c>
      <c r="Q101" s="27" t="s">
        <v>21</v>
      </c>
      <c r="R101" s="19">
        <v>0</v>
      </c>
      <c r="S101" s="23">
        <f t="shared" si="24"/>
        <v>0</v>
      </c>
      <c r="T101" s="34" t="s">
        <v>21</v>
      </c>
      <c r="U101" s="35">
        <v>0</v>
      </c>
      <c r="V101" s="23">
        <f t="shared" si="25"/>
        <v>0</v>
      </c>
      <c r="W101" s="34">
        <v>20.38</v>
      </c>
      <c r="X101" s="35">
        <v>617.07000000000005</v>
      </c>
      <c r="Y101" s="19">
        <f t="shared" si="26"/>
        <v>0.2472888871362891</v>
      </c>
      <c r="Z101" s="34">
        <v>20.49</v>
      </c>
      <c r="AA101" s="35">
        <v>392.23</v>
      </c>
      <c r="AB101" s="23">
        <f t="shared" si="27"/>
        <v>0.1953491531798735</v>
      </c>
    </row>
    <row r="102" spans="2:28" x14ac:dyDescent="0.25">
      <c r="B102" s="65" t="s">
        <v>440</v>
      </c>
      <c r="C102" s="35" t="s">
        <v>209</v>
      </c>
      <c r="D102" s="75" t="s">
        <v>268</v>
      </c>
      <c r="E102" s="98">
        <v>4</v>
      </c>
      <c r="F102" s="104">
        <v>1</v>
      </c>
      <c r="G102" s="108" t="s">
        <v>323</v>
      </c>
      <c r="H102" s="27">
        <v>15.66</v>
      </c>
      <c r="I102" s="19">
        <v>434.49</v>
      </c>
      <c r="J102" s="23">
        <f t="shared" si="21"/>
        <v>0.32665859361555333</v>
      </c>
      <c r="K102" s="94">
        <v>17.68</v>
      </c>
      <c r="L102" s="22">
        <v>1624.77</v>
      </c>
      <c r="M102" s="20">
        <f t="shared" si="22"/>
        <v>0.81571626286008114</v>
      </c>
      <c r="N102" s="27" t="s">
        <v>21</v>
      </c>
      <c r="O102" s="19">
        <v>0</v>
      </c>
      <c r="P102" s="23">
        <f t="shared" si="23"/>
        <v>0</v>
      </c>
      <c r="Q102" s="27">
        <v>17.690000000000001</v>
      </c>
      <c r="R102" s="19">
        <v>673.85</v>
      </c>
      <c r="S102" s="23">
        <f t="shared" si="24"/>
        <v>0.31288238245830524</v>
      </c>
      <c r="T102" s="34" t="s">
        <v>21</v>
      </c>
      <c r="U102" s="35">
        <v>0</v>
      </c>
      <c r="V102" s="23">
        <f t="shared" si="25"/>
        <v>0</v>
      </c>
      <c r="W102" s="34">
        <v>17.55</v>
      </c>
      <c r="X102" s="35">
        <v>1553.66</v>
      </c>
      <c r="Y102" s="19">
        <f t="shared" si="26"/>
        <v>0.62262442249366678</v>
      </c>
      <c r="Z102" s="34">
        <v>17.670000000000002</v>
      </c>
      <c r="AA102" s="35">
        <v>1059.68</v>
      </c>
      <c r="AB102" s="23">
        <f t="shared" si="27"/>
        <v>0.52777092685834426</v>
      </c>
    </row>
    <row r="103" spans="2:28" x14ac:dyDescent="0.25">
      <c r="B103" s="65" t="s">
        <v>441</v>
      </c>
      <c r="C103" s="35" t="s">
        <v>209</v>
      </c>
      <c r="D103" s="75" t="s">
        <v>268</v>
      </c>
      <c r="E103" s="98">
        <v>4</v>
      </c>
      <c r="F103" s="104">
        <v>1</v>
      </c>
      <c r="G103" s="108" t="s">
        <v>323</v>
      </c>
      <c r="H103" s="28" t="s">
        <v>21</v>
      </c>
      <c r="I103" s="31">
        <v>0</v>
      </c>
      <c r="J103" s="23">
        <f t="shared" si="21"/>
        <v>0</v>
      </c>
      <c r="K103" s="90">
        <v>18.739999999999998</v>
      </c>
      <c r="L103" s="24">
        <v>1228.52</v>
      </c>
      <c r="M103" s="31">
        <f t="shared" si="22"/>
        <v>0.61677883223401886</v>
      </c>
      <c r="N103" s="28" t="s">
        <v>21</v>
      </c>
      <c r="O103" s="31">
        <v>0</v>
      </c>
      <c r="P103" s="25">
        <f t="shared" si="23"/>
        <v>0</v>
      </c>
      <c r="Q103" s="28">
        <v>18.63</v>
      </c>
      <c r="R103" s="31">
        <v>1230.4000000000001</v>
      </c>
      <c r="S103" s="25">
        <f t="shared" si="24"/>
        <v>0.57129996791080917</v>
      </c>
      <c r="T103" s="34" t="s">
        <v>21</v>
      </c>
      <c r="U103" s="35">
        <v>0</v>
      </c>
      <c r="V103" s="23">
        <f t="shared" si="25"/>
        <v>0</v>
      </c>
      <c r="W103" s="34">
        <v>18.600000000000001</v>
      </c>
      <c r="X103" s="35">
        <v>2448.71</v>
      </c>
      <c r="Y103" s="19">
        <f t="shared" si="26"/>
        <v>0.98131293178975243</v>
      </c>
      <c r="Z103" s="34">
        <v>18.72</v>
      </c>
      <c r="AA103" s="35">
        <v>1281.75</v>
      </c>
      <c r="AB103" s="23">
        <f t="shared" si="27"/>
        <v>0.63837232513653441</v>
      </c>
    </row>
    <row r="104" spans="2:28" s="16" customFormat="1" hidden="1" x14ac:dyDescent="0.25">
      <c r="B104" s="66">
        <v>1428</v>
      </c>
      <c r="C104" s="63" t="s">
        <v>417</v>
      </c>
      <c r="D104" s="79" t="s">
        <v>418</v>
      </c>
      <c r="E104" s="97">
        <v>2</v>
      </c>
      <c r="F104" s="104">
        <v>1</v>
      </c>
      <c r="G104" s="111" t="s">
        <v>323</v>
      </c>
      <c r="H104" s="49" t="s">
        <v>21</v>
      </c>
      <c r="I104" s="93">
        <v>0</v>
      </c>
      <c r="J104" s="23">
        <f t="shared" si="21"/>
        <v>0</v>
      </c>
      <c r="K104" s="92">
        <v>17.37</v>
      </c>
      <c r="L104" s="47">
        <v>228.86</v>
      </c>
      <c r="M104" s="93">
        <f t="shared" si="22"/>
        <v>0.11489923122544002</v>
      </c>
      <c r="N104" s="49" t="s">
        <v>21</v>
      </c>
      <c r="O104" s="93">
        <v>0</v>
      </c>
      <c r="P104" s="50">
        <f t="shared" si="23"/>
        <v>0</v>
      </c>
      <c r="Q104" s="49" t="s">
        <v>21</v>
      </c>
      <c r="R104" s="47">
        <v>0</v>
      </c>
      <c r="S104" s="50">
        <f t="shared" si="24"/>
        <v>0</v>
      </c>
      <c r="T104" s="57" t="s">
        <v>21</v>
      </c>
      <c r="U104" s="47">
        <v>0</v>
      </c>
      <c r="V104" s="50">
        <f t="shared" si="25"/>
        <v>0</v>
      </c>
      <c r="W104" s="51">
        <v>17.350000000000001</v>
      </c>
      <c r="X104" s="52">
        <v>428.46</v>
      </c>
      <c r="Y104" s="93">
        <f t="shared" si="26"/>
        <v>0.17170401507513641</v>
      </c>
      <c r="Z104" s="51">
        <v>17.46</v>
      </c>
      <c r="AA104" s="63">
        <v>194.8</v>
      </c>
      <c r="AB104" s="50">
        <f t="shared" si="27"/>
        <v>9.7019644186929516E-2</v>
      </c>
    </row>
    <row r="105" spans="2:28" s="61" customFormat="1" hidden="1" x14ac:dyDescent="0.25">
      <c r="B105" s="65">
        <v>1536</v>
      </c>
      <c r="C105" s="35" t="s">
        <v>231</v>
      </c>
      <c r="D105" s="74" t="s">
        <v>232</v>
      </c>
      <c r="E105" s="97">
        <v>4</v>
      </c>
      <c r="F105" s="104">
        <v>0</v>
      </c>
      <c r="G105" s="108" t="s">
        <v>323</v>
      </c>
      <c r="H105" s="27">
        <v>21.33</v>
      </c>
      <c r="I105" s="19">
        <v>625.44000000000005</v>
      </c>
      <c r="J105" s="23">
        <f t="shared" si="21"/>
        <v>0.47021876404730073</v>
      </c>
      <c r="K105" s="94">
        <v>22.91</v>
      </c>
      <c r="L105" s="22">
        <v>859.41</v>
      </c>
      <c r="M105" s="20">
        <f t="shared" si="22"/>
        <v>0.43146704669866026</v>
      </c>
      <c r="N105" s="27" t="s">
        <v>21</v>
      </c>
      <c r="O105" s="19">
        <v>0</v>
      </c>
      <c r="P105" s="23">
        <f t="shared" si="23"/>
        <v>0</v>
      </c>
      <c r="Q105" s="27" t="s">
        <v>21</v>
      </c>
      <c r="R105" s="19">
        <v>0</v>
      </c>
      <c r="S105" s="23">
        <f t="shared" si="24"/>
        <v>0</v>
      </c>
      <c r="T105" s="34" t="s">
        <v>21</v>
      </c>
      <c r="U105" s="35">
        <v>0</v>
      </c>
      <c r="V105" s="23">
        <f t="shared" si="25"/>
        <v>0</v>
      </c>
      <c r="W105" s="34">
        <v>22.69</v>
      </c>
      <c r="X105" s="35">
        <v>791.03</v>
      </c>
      <c r="Y105" s="19">
        <f t="shared" si="26"/>
        <v>0.31700281717052969</v>
      </c>
      <c r="Z105" s="34">
        <v>22.81</v>
      </c>
      <c r="AA105" s="35">
        <v>632.41999999999996</v>
      </c>
      <c r="AB105" s="23">
        <f t="shared" si="27"/>
        <v>0.31497517133828523</v>
      </c>
    </row>
    <row r="106" spans="2:28" s="16" customFormat="1" hidden="1" x14ac:dyDescent="0.25">
      <c r="B106" s="65">
        <v>1616</v>
      </c>
      <c r="C106" s="35" t="s">
        <v>233</v>
      </c>
      <c r="D106" s="74" t="s">
        <v>234</v>
      </c>
      <c r="E106" s="97">
        <v>4</v>
      </c>
      <c r="F106" s="104">
        <v>1</v>
      </c>
      <c r="G106" s="108" t="s">
        <v>323</v>
      </c>
      <c r="H106" s="27">
        <v>19.07</v>
      </c>
      <c r="I106" s="19">
        <v>371.1</v>
      </c>
      <c r="J106" s="23">
        <f t="shared" si="21"/>
        <v>0.27900067686421287</v>
      </c>
      <c r="K106" s="94">
        <v>20.309999999999999</v>
      </c>
      <c r="L106" s="22">
        <v>974.06</v>
      </c>
      <c r="M106" s="20">
        <f t="shared" si="22"/>
        <v>0.48902711337696447</v>
      </c>
      <c r="N106" s="27" t="s">
        <v>21</v>
      </c>
      <c r="O106" s="19">
        <v>0</v>
      </c>
      <c r="P106" s="23">
        <f t="shared" si="23"/>
        <v>0</v>
      </c>
      <c r="Q106" s="27" t="s">
        <v>21</v>
      </c>
      <c r="R106" s="19">
        <v>0</v>
      </c>
      <c r="S106" s="23">
        <f t="shared" si="24"/>
        <v>0</v>
      </c>
      <c r="T106" s="34" t="s">
        <v>21</v>
      </c>
      <c r="U106" s="35">
        <v>0</v>
      </c>
      <c r="V106" s="23">
        <f t="shared" si="25"/>
        <v>0</v>
      </c>
      <c r="W106" s="34">
        <v>20.170000000000002</v>
      </c>
      <c r="X106" s="35">
        <v>1144.1500000000001</v>
      </c>
      <c r="Y106" s="19">
        <f t="shared" si="26"/>
        <v>0.45851456109839273</v>
      </c>
      <c r="Z106" s="34">
        <v>20.29</v>
      </c>
      <c r="AA106" s="35">
        <v>807.51</v>
      </c>
      <c r="AB106" s="23">
        <f t="shared" si="27"/>
        <v>0.40217830019192741</v>
      </c>
    </row>
    <row r="107" spans="2:28" hidden="1" x14ac:dyDescent="0.25">
      <c r="B107" s="65" t="s">
        <v>223</v>
      </c>
      <c r="C107" s="35" t="s">
        <v>224</v>
      </c>
      <c r="D107" s="86" t="s">
        <v>379</v>
      </c>
      <c r="E107" s="97">
        <v>4</v>
      </c>
      <c r="F107" s="104">
        <v>1</v>
      </c>
      <c r="G107" s="108" t="s">
        <v>378</v>
      </c>
      <c r="H107" s="27">
        <v>14.72</v>
      </c>
      <c r="I107" s="19">
        <v>664.48</v>
      </c>
      <c r="J107" s="23">
        <f t="shared" si="21"/>
        <v>0.49956984576322333</v>
      </c>
      <c r="K107" s="94">
        <v>15.93</v>
      </c>
      <c r="L107" s="22">
        <v>889.91</v>
      </c>
      <c r="M107" s="20">
        <f t="shared" si="22"/>
        <v>0.44677958079101332</v>
      </c>
      <c r="N107" s="27" t="s">
        <v>21</v>
      </c>
      <c r="O107" s="19">
        <v>0</v>
      </c>
      <c r="P107" s="23">
        <f t="shared" si="23"/>
        <v>0</v>
      </c>
      <c r="Q107" s="27">
        <v>15.87</v>
      </c>
      <c r="R107" s="19">
        <v>362.12</v>
      </c>
      <c r="S107" s="23">
        <f t="shared" si="24"/>
        <v>0.16813974673265786</v>
      </c>
      <c r="T107" s="34" t="s">
        <v>21</v>
      </c>
      <c r="U107" s="35">
        <v>0</v>
      </c>
      <c r="V107" s="23">
        <f t="shared" si="25"/>
        <v>0</v>
      </c>
      <c r="W107" s="34">
        <v>15.8</v>
      </c>
      <c r="X107" s="35">
        <v>694.65</v>
      </c>
      <c r="Y107" s="19">
        <f t="shared" si="26"/>
        <v>0.27837883133068081</v>
      </c>
      <c r="Z107" s="34">
        <v>15.87</v>
      </c>
      <c r="AA107" s="35">
        <v>520.52</v>
      </c>
      <c r="AB107" s="23">
        <f t="shared" si="27"/>
        <v>0.25924366115082415</v>
      </c>
    </row>
    <row r="108" spans="2:28" s="16" customFormat="1" x14ac:dyDescent="0.25">
      <c r="B108" s="65" t="s">
        <v>225</v>
      </c>
      <c r="C108" s="35" t="s">
        <v>224</v>
      </c>
      <c r="D108" s="79" t="s">
        <v>229</v>
      </c>
      <c r="E108" s="97">
        <v>4</v>
      </c>
      <c r="F108" s="104">
        <v>1</v>
      </c>
      <c r="G108" s="108" t="s">
        <v>378</v>
      </c>
      <c r="H108" s="27">
        <v>17.71</v>
      </c>
      <c r="I108" s="19">
        <v>1689.3</v>
      </c>
      <c r="J108" s="23">
        <f t="shared" si="21"/>
        <v>1.2700507772210043</v>
      </c>
      <c r="K108" s="94">
        <v>19.05</v>
      </c>
      <c r="L108" s="22">
        <v>1881.35</v>
      </c>
      <c r="M108" s="20">
        <f t="shared" si="22"/>
        <v>0.94453232834912848</v>
      </c>
      <c r="N108" s="27" t="s">
        <v>21</v>
      </c>
      <c r="O108" s="19">
        <v>0</v>
      </c>
      <c r="P108" s="23">
        <f t="shared" si="23"/>
        <v>0</v>
      </c>
      <c r="Q108" s="27">
        <v>19.05</v>
      </c>
      <c r="R108" s="19">
        <v>1610.02</v>
      </c>
      <c r="S108" s="23">
        <f t="shared" si="24"/>
        <v>0.74756532374492923</v>
      </c>
      <c r="T108" s="34" t="s">
        <v>21</v>
      </c>
      <c r="U108" s="35">
        <v>0</v>
      </c>
      <c r="V108" s="23">
        <f t="shared" si="25"/>
        <v>0</v>
      </c>
      <c r="W108" s="34">
        <v>18.920000000000002</v>
      </c>
      <c r="X108" s="35">
        <v>3529.17</v>
      </c>
      <c r="Y108" s="19">
        <f t="shared" si="26"/>
        <v>1.414303923079679</v>
      </c>
      <c r="Z108" s="34">
        <v>19.04</v>
      </c>
      <c r="AA108" s="35">
        <v>1870.22</v>
      </c>
      <c r="AB108" s="23">
        <f t="shared" si="27"/>
        <v>0.93145831083818953</v>
      </c>
    </row>
    <row r="109" spans="2:28" hidden="1" x14ac:dyDescent="0.25">
      <c r="B109" s="65" t="s">
        <v>228</v>
      </c>
      <c r="C109" s="35" t="s">
        <v>224</v>
      </c>
      <c r="D109" s="79" t="s">
        <v>377</v>
      </c>
      <c r="E109" s="97">
        <v>4</v>
      </c>
      <c r="F109" s="104">
        <v>1</v>
      </c>
      <c r="G109" s="108" t="s">
        <v>378</v>
      </c>
      <c r="H109" s="27">
        <v>21.85</v>
      </c>
      <c r="I109" s="19">
        <v>157.28</v>
      </c>
      <c r="J109" s="23">
        <f t="shared" si="21"/>
        <v>0.11824636609324547</v>
      </c>
      <c r="K109" s="94">
        <v>23.33</v>
      </c>
      <c r="L109" s="22">
        <v>308</v>
      </c>
      <c r="M109" s="20">
        <f t="shared" si="22"/>
        <v>0.15463149181786037</v>
      </c>
      <c r="N109" s="27" t="s">
        <v>21</v>
      </c>
      <c r="O109" s="19">
        <v>0</v>
      </c>
      <c r="P109" s="23">
        <f t="shared" si="23"/>
        <v>0</v>
      </c>
      <c r="Q109" s="27" t="s">
        <v>21</v>
      </c>
      <c r="R109" s="19">
        <v>0</v>
      </c>
      <c r="S109" s="23">
        <f t="shared" si="24"/>
        <v>0</v>
      </c>
      <c r="T109" s="34" t="s">
        <v>21</v>
      </c>
      <c r="U109" s="35">
        <v>0</v>
      </c>
      <c r="V109" s="23">
        <f t="shared" si="25"/>
        <v>0</v>
      </c>
      <c r="W109" s="34">
        <v>23.22</v>
      </c>
      <c r="X109" s="35">
        <v>953.02</v>
      </c>
      <c r="Y109" s="19">
        <f t="shared" si="26"/>
        <v>0.38191980685923194</v>
      </c>
      <c r="Z109" s="34">
        <v>23.44</v>
      </c>
      <c r="AA109" s="35">
        <v>369.02</v>
      </c>
      <c r="AB109" s="23">
        <f t="shared" si="27"/>
        <v>0.18378947175493188</v>
      </c>
    </row>
    <row r="110" spans="2:28" hidden="1" x14ac:dyDescent="0.25">
      <c r="B110" s="65" t="s">
        <v>226</v>
      </c>
      <c r="C110" s="35" t="s">
        <v>224</v>
      </c>
      <c r="D110" s="74" t="s">
        <v>230</v>
      </c>
      <c r="E110" s="97">
        <v>4</v>
      </c>
      <c r="F110" s="104">
        <v>1</v>
      </c>
      <c r="G110" s="108" t="s">
        <v>380</v>
      </c>
      <c r="H110" s="27">
        <v>19.59</v>
      </c>
      <c r="I110" s="19">
        <v>479.3</v>
      </c>
      <c r="J110" s="23">
        <f t="shared" si="21"/>
        <v>0.36034768100516634</v>
      </c>
      <c r="K110" s="94">
        <v>20.83</v>
      </c>
      <c r="L110" s="22">
        <v>536.5</v>
      </c>
      <c r="M110" s="20">
        <f t="shared" si="22"/>
        <v>0.26934998493598078</v>
      </c>
      <c r="N110" s="27" t="s">
        <v>21</v>
      </c>
      <c r="O110" s="19">
        <v>0</v>
      </c>
      <c r="P110" s="23">
        <f t="shared" si="23"/>
        <v>0</v>
      </c>
      <c r="Q110" s="27">
        <v>21.26</v>
      </c>
      <c r="R110" s="19">
        <v>744.5</v>
      </c>
      <c r="S110" s="23">
        <f t="shared" si="24"/>
        <v>0.34568662720220855</v>
      </c>
      <c r="T110" s="34" t="s">
        <v>21</v>
      </c>
      <c r="U110" s="35">
        <v>0</v>
      </c>
      <c r="V110" s="23">
        <f t="shared" si="25"/>
        <v>0</v>
      </c>
      <c r="W110" s="34">
        <v>20.69</v>
      </c>
      <c r="X110" s="35">
        <v>700.1</v>
      </c>
      <c r="Y110" s="19">
        <f t="shared" si="26"/>
        <v>0.28056290191407135</v>
      </c>
      <c r="Z110" s="34">
        <v>20.91</v>
      </c>
      <c r="AA110" s="35">
        <v>529.1</v>
      </c>
      <c r="AB110" s="23">
        <f t="shared" si="27"/>
        <v>0.26351690831265095</v>
      </c>
    </row>
    <row r="111" spans="2:28" hidden="1" x14ac:dyDescent="0.25">
      <c r="B111" s="65" t="s">
        <v>227</v>
      </c>
      <c r="C111" s="35" t="s">
        <v>224</v>
      </c>
      <c r="D111" s="74" t="s">
        <v>230</v>
      </c>
      <c r="E111" s="97">
        <v>4</v>
      </c>
      <c r="F111" s="104">
        <v>1</v>
      </c>
      <c r="G111" s="108" t="s">
        <v>380</v>
      </c>
      <c r="H111" s="27">
        <v>20.49</v>
      </c>
      <c r="I111" s="19">
        <v>491.4</v>
      </c>
      <c r="J111" s="23">
        <f t="shared" si="21"/>
        <v>0.36944471196732465</v>
      </c>
      <c r="K111" s="94">
        <v>21.88</v>
      </c>
      <c r="L111" s="22">
        <v>724.5</v>
      </c>
      <c r="M111" s="20">
        <f t="shared" si="22"/>
        <v>0.36373544098064881</v>
      </c>
      <c r="N111" s="27" t="s">
        <v>21</v>
      </c>
      <c r="O111" s="19">
        <v>0</v>
      </c>
      <c r="P111" s="23">
        <f t="shared" si="23"/>
        <v>0</v>
      </c>
      <c r="Q111" s="27">
        <v>21.79</v>
      </c>
      <c r="R111" s="19">
        <v>350.8</v>
      </c>
      <c r="S111" s="23">
        <f t="shared" si="24"/>
        <v>0.16288363844531198</v>
      </c>
      <c r="T111" s="34" t="s">
        <v>21</v>
      </c>
      <c r="U111" s="35">
        <v>0</v>
      </c>
      <c r="V111" s="23">
        <f t="shared" si="25"/>
        <v>0</v>
      </c>
      <c r="W111" s="34">
        <v>21.64</v>
      </c>
      <c r="X111" s="35">
        <v>741.7</v>
      </c>
      <c r="Y111" s="19">
        <f t="shared" si="26"/>
        <v>0.29723397278912544</v>
      </c>
      <c r="Z111" s="34">
        <v>21.76</v>
      </c>
      <c r="AA111" s="35">
        <v>527</v>
      </c>
      <c r="AB111" s="23">
        <f t="shared" si="27"/>
        <v>0.26247100865765838</v>
      </c>
    </row>
    <row r="112" spans="2:28" s="16" customFormat="1" hidden="1" x14ac:dyDescent="0.25">
      <c r="B112" s="65" t="s">
        <v>186</v>
      </c>
      <c r="C112" s="35" t="s">
        <v>73</v>
      </c>
      <c r="D112" s="80" t="s">
        <v>187</v>
      </c>
      <c r="E112" s="99">
        <v>4</v>
      </c>
      <c r="F112" s="104">
        <v>1</v>
      </c>
      <c r="G112" s="108" t="s">
        <v>297</v>
      </c>
      <c r="H112" s="27">
        <v>15.97</v>
      </c>
      <c r="I112" s="19">
        <v>296.26</v>
      </c>
      <c r="J112" s="23">
        <f t="shared" si="21"/>
        <v>0.22273441263215224</v>
      </c>
      <c r="K112" s="94">
        <v>17.27</v>
      </c>
      <c r="L112" s="22">
        <v>886.1</v>
      </c>
      <c r="M112" s="20">
        <f t="shared" si="22"/>
        <v>0.4448667691552145</v>
      </c>
      <c r="N112" s="27">
        <v>17.36</v>
      </c>
      <c r="O112" s="19">
        <v>2188.02</v>
      </c>
      <c r="P112" s="23">
        <f t="shared" si="23"/>
        <v>1.3126802069072268</v>
      </c>
      <c r="Q112" s="27">
        <v>17.27</v>
      </c>
      <c r="R112" s="19">
        <v>2276</v>
      </c>
      <c r="S112" s="23">
        <f t="shared" si="24"/>
        <v>1.0567935037101768</v>
      </c>
      <c r="T112" s="34" t="s">
        <v>21</v>
      </c>
      <c r="U112" s="35">
        <v>0</v>
      </c>
      <c r="V112" s="23">
        <f t="shared" si="25"/>
        <v>0</v>
      </c>
      <c r="W112" s="34">
        <v>17.14</v>
      </c>
      <c r="X112" s="35">
        <v>1052.9000000000001</v>
      </c>
      <c r="Y112" s="19">
        <f t="shared" si="26"/>
        <v>0.42194640683520312</v>
      </c>
      <c r="Z112" s="34">
        <v>17.36</v>
      </c>
      <c r="AA112" s="35">
        <v>700.7</v>
      </c>
      <c r="AB112" s="23">
        <f t="shared" si="27"/>
        <v>0.34898185154918643</v>
      </c>
    </row>
    <row r="113" spans="2:28" s="16" customFormat="1" x14ac:dyDescent="0.25">
      <c r="B113" s="65" t="s">
        <v>188</v>
      </c>
      <c r="C113" s="35" t="s">
        <v>73</v>
      </c>
      <c r="D113" s="79" t="s">
        <v>185</v>
      </c>
      <c r="E113" s="99">
        <v>4</v>
      </c>
      <c r="F113" s="104">
        <v>1</v>
      </c>
      <c r="G113" s="108" t="s">
        <v>297</v>
      </c>
      <c r="H113" s="27">
        <v>17.71</v>
      </c>
      <c r="I113" s="19">
        <v>1300.8699999999999</v>
      </c>
      <c r="J113" s="23">
        <f t="shared" si="21"/>
        <v>0.97802104692090686</v>
      </c>
      <c r="K113" s="94">
        <v>19.05</v>
      </c>
      <c r="L113" s="22">
        <v>1217.25</v>
      </c>
      <c r="M113" s="20">
        <f t="shared" si="22"/>
        <v>0.61112072537431983</v>
      </c>
      <c r="N113" s="27">
        <v>19.190000000000001</v>
      </c>
      <c r="O113" s="19">
        <v>1122.43</v>
      </c>
      <c r="P113" s="23">
        <f t="shared" si="23"/>
        <v>0.67339039160468306</v>
      </c>
      <c r="Q113" s="27">
        <v>19.05</v>
      </c>
      <c r="R113" s="19">
        <v>1840.78</v>
      </c>
      <c r="S113" s="23">
        <f t="shared" si="24"/>
        <v>0.85471192695941101</v>
      </c>
      <c r="T113" s="34">
        <v>18.8</v>
      </c>
      <c r="U113" s="35">
        <v>685.2</v>
      </c>
      <c r="V113" s="23">
        <f t="shared" si="25"/>
        <v>0.39462905933897563</v>
      </c>
      <c r="W113" s="34">
        <v>18.920000000000002</v>
      </c>
      <c r="X113" s="35">
        <v>2495.27</v>
      </c>
      <c r="Y113" s="19">
        <f t="shared" si="26"/>
        <v>0.99997170726913975</v>
      </c>
      <c r="Z113" s="34">
        <v>19.04</v>
      </c>
      <c r="AA113" s="35">
        <v>1343.02</v>
      </c>
      <c r="AB113" s="23">
        <f t="shared" si="27"/>
        <v>0.66888769268957948</v>
      </c>
    </row>
    <row r="114" spans="2:28" s="16" customFormat="1" hidden="1" x14ac:dyDescent="0.25">
      <c r="B114" s="65" t="s">
        <v>189</v>
      </c>
      <c r="C114" s="35" t="s">
        <v>73</v>
      </c>
      <c r="D114" s="74" t="s">
        <v>190</v>
      </c>
      <c r="E114" s="99">
        <v>4</v>
      </c>
      <c r="F114" s="104">
        <v>1</v>
      </c>
      <c r="G114" s="108" t="s">
        <v>297</v>
      </c>
      <c r="H114" s="27">
        <v>21.64</v>
      </c>
      <c r="I114" s="19">
        <v>337.68</v>
      </c>
      <c r="J114" s="23">
        <f t="shared" si="21"/>
        <v>0.25387482771087955</v>
      </c>
      <c r="K114" s="94">
        <v>23.02</v>
      </c>
      <c r="L114" s="22">
        <v>351.91</v>
      </c>
      <c r="M114" s="20">
        <f t="shared" si="22"/>
        <v>0.17667652040786766</v>
      </c>
      <c r="N114" s="27">
        <v>23.16</v>
      </c>
      <c r="O114" s="19">
        <v>1755.59</v>
      </c>
      <c r="P114" s="23">
        <f t="shared" si="23"/>
        <v>1.0532482538753112</v>
      </c>
      <c r="Q114" s="27">
        <v>23.05</v>
      </c>
      <c r="R114" s="19">
        <v>1662.69</v>
      </c>
      <c r="S114" s="23">
        <f t="shared" si="24"/>
        <v>0.7720210855377303</v>
      </c>
      <c r="T114" s="34" t="s">
        <v>21</v>
      </c>
      <c r="U114" s="35">
        <v>0</v>
      </c>
      <c r="V114" s="23">
        <f t="shared" si="25"/>
        <v>0</v>
      </c>
      <c r="W114" s="34">
        <v>22.79</v>
      </c>
      <c r="X114" s="35">
        <v>1213.27</v>
      </c>
      <c r="Y114" s="19">
        <f t="shared" si="26"/>
        <v>0.48621418655232873</v>
      </c>
      <c r="Z114" s="34">
        <v>23.02</v>
      </c>
      <c r="AA114" s="35">
        <v>377.14</v>
      </c>
      <c r="AB114" s="23">
        <f t="shared" si="27"/>
        <v>0.18783361708756979</v>
      </c>
    </row>
    <row r="115" spans="2:28" s="16" customFormat="1" x14ac:dyDescent="0.25">
      <c r="B115" s="65" t="s">
        <v>198</v>
      </c>
      <c r="C115" s="35" t="s">
        <v>84</v>
      </c>
      <c r="D115" s="85" t="s">
        <v>85</v>
      </c>
      <c r="E115" s="98">
        <v>2</v>
      </c>
      <c r="F115" s="104">
        <v>1</v>
      </c>
      <c r="G115" s="108" t="s">
        <v>297</v>
      </c>
      <c r="H115" s="27">
        <v>25.48</v>
      </c>
      <c r="I115" s="19">
        <v>1826.5</v>
      </c>
      <c r="J115" s="23">
        <f t="shared" si="21"/>
        <v>1.373200582841511</v>
      </c>
      <c r="K115" s="94">
        <v>27.48</v>
      </c>
      <c r="L115" s="22">
        <v>2075.87</v>
      </c>
      <c r="M115" s="20">
        <f t="shared" si="22"/>
        <v>1.0421911523374734</v>
      </c>
      <c r="N115" s="27">
        <v>27.74</v>
      </c>
      <c r="O115" s="19">
        <v>2251.66</v>
      </c>
      <c r="P115" s="23">
        <f t="shared" si="23"/>
        <v>1.3508603736184888</v>
      </c>
      <c r="Q115" s="27">
        <v>27.63</v>
      </c>
      <c r="R115" s="19">
        <v>3622.04</v>
      </c>
      <c r="S115" s="23">
        <f t="shared" si="24"/>
        <v>1.6817874965634485</v>
      </c>
      <c r="T115" s="34" t="s">
        <v>21</v>
      </c>
      <c r="U115" s="35">
        <v>0</v>
      </c>
      <c r="V115" s="23">
        <f t="shared" si="25"/>
        <v>0</v>
      </c>
      <c r="W115" s="34">
        <v>27.26</v>
      </c>
      <c r="X115" s="35">
        <v>4015.22</v>
      </c>
      <c r="Y115" s="19">
        <f t="shared" si="26"/>
        <v>1.6090869518974684</v>
      </c>
      <c r="Z115" s="34">
        <v>27.6</v>
      </c>
      <c r="AA115" s="35">
        <v>2662.65</v>
      </c>
      <c r="AB115" s="23">
        <f t="shared" si="27"/>
        <v>1.3261260554123606</v>
      </c>
    </row>
    <row r="116" spans="2:28" s="16" customFormat="1" hidden="1" x14ac:dyDescent="0.25">
      <c r="B116" s="65" t="s">
        <v>318</v>
      </c>
      <c r="C116" s="35" t="s">
        <v>108</v>
      </c>
      <c r="D116" s="75" t="s">
        <v>321</v>
      </c>
      <c r="E116" s="102">
        <v>4</v>
      </c>
      <c r="F116" s="104">
        <v>0</v>
      </c>
      <c r="G116" s="108" t="s">
        <v>297</v>
      </c>
      <c r="H116" s="27" t="s">
        <v>21</v>
      </c>
      <c r="I116" s="19">
        <v>0</v>
      </c>
      <c r="J116" s="23">
        <f t="shared" si="21"/>
        <v>0</v>
      </c>
      <c r="K116" s="89" t="s">
        <v>21</v>
      </c>
      <c r="L116" s="22">
        <v>0</v>
      </c>
      <c r="M116" s="20">
        <f t="shared" si="22"/>
        <v>0</v>
      </c>
      <c r="N116" s="27">
        <v>23.37</v>
      </c>
      <c r="O116" s="19">
        <v>429.05</v>
      </c>
      <c r="P116" s="23">
        <f t="shared" si="23"/>
        <v>0.25740415662267513</v>
      </c>
      <c r="Q116" s="27">
        <v>23.37</v>
      </c>
      <c r="R116" s="19">
        <v>925.8</v>
      </c>
      <c r="S116" s="23">
        <f t="shared" si="24"/>
        <v>0.4298679374933575</v>
      </c>
      <c r="T116" s="34" t="s">
        <v>21</v>
      </c>
      <c r="U116" s="35">
        <v>0</v>
      </c>
      <c r="V116" s="23">
        <f t="shared" si="25"/>
        <v>0</v>
      </c>
      <c r="W116" s="34">
        <v>23.22</v>
      </c>
      <c r="X116" s="35">
        <v>587.30999999999995</v>
      </c>
      <c r="Y116" s="19">
        <f t="shared" si="26"/>
        <v>0.23536265951028887</v>
      </c>
      <c r="Z116" s="34">
        <v>23.34</v>
      </c>
      <c r="AA116" s="35">
        <v>378.8</v>
      </c>
      <c r="AB116" s="23">
        <f t="shared" si="27"/>
        <v>0.1886603758624687</v>
      </c>
    </row>
    <row r="117" spans="2:28" s="16" customFormat="1" hidden="1" x14ac:dyDescent="0.25">
      <c r="B117" s="65" t="s">
        <v>437</v>
      </c>
      <c r="C117" s="35" t="s">
        <v>108</v>
      </c>
      <c r="D117" s="75" t="s">
        <v>320</v>
      </c>
      <c r="E117" s="102">
        <v>4</v>
      </c>
      <c r="F117" s="104">
        <v>0</v>
      </c>
      <c r="G117" s="108" t="s">
        <v>297</v>
      </c>
      <c r="H117" s="27" t="s">
        <v>21</v>
      </c>
      <c r="I117" s="19">
        <v>0</v>
      </c>
      <c r="J117" s="23">
        <f t="shared" si="21"/>
        <v>0</v>
      </c>
      <c r="K117" s="89" t="s">
        <v>21</v>
      </c>
      <c r="L117" s="22">
        <v>0</v>
      </c>
      <c r="M117" s="20">
        <f t="shared" si="22"/>
        <v>0</v>
      </c>
      <c r="N117" s="27">
        <v>27.63</v>
      </c>
      <c r="O117" s="19">
        <v>1253.8800000000001</v>
      </c>
      <c r="P117" s="23">
        <f t="shared" si="23"/>
        <v>0.75225247385162552</v>
      </c>
      <c r="Q117" s="27">
        <v>27.53</v>
      </c>
      <c r="R117" s="19">
        <v>1831.99</v>
      </c>
      <c r="S117" s="23">
        <f t="shared" si="24"/>
        <v>0.85063054958787654</v>
      </c>
      <c r="T117" s="34" t="s">
        <v>21</v>
      </c>
      <c r="U117" s="35">
        <v>0</v>
      </c>
      <c r="V117" s="23">
        <f t="shared" si="25"/>
        <v>0</v>
      </c>
      <c r="W117" s="34">
        <v>27.47</v>
      </c>
      <c r="X117" s="35">
        <v>766.36</v>
      </c>
      <c r="Y117" s="19">
        <f t="shared" si="26"/>
        <v>0.3071163912453474</v>
      </c>
      <c r="Z117" s="34" t="s">
        <v>429</v>
      </c>
      <c r="AA117" s="35">
        <v>538.29999999999995</v>
      </c>
      <c r="AB117" s="23">
        <f t="shared" si="27"/>
        <v>0.26809894489642788</v>
      </c>
    </row>
    <row r="118" spans="2:28" hidden="1" x14ac:dyDescent="0.25">
      <c r="B118" s="65" t="s">
        <v>442</v>
      </c>
      <c r="C118" s="35" t="s">
        <v>209</v>
      </c>
      <c r="D118" s="79" t="s">
        <v>324</v>
      </c>
      <c r="E118" s="102">
        <v>4</v>
      </c>
      <c r="F118" s="104">
        <v>1</v>
      </c>
      <c r="G118" s="108" t="s">
        <v>297</v>
      </c>
      <c r="H118" s="27" t="s">
        <v>21</v>
      </c>
      <c r="I118" s="20">
        <v>0</v>
      </c>
      <c r="J118" s="23">
        <f t="shared" si="21"/>
        <v>0</v>
      </c>
      <c r="K118" s="94">
        <v>20.62</v>
      </c>
      <c r="L118" s="22">
        <v>665.15</v>
      </c>
      <c r="M118" s="20">
        <f t="shared" si="22"/>
        <v>0.33393875578782406</v>
      </c>
      <c r="N118" s="26">
        <v>20.66</v>
      </c>
      <c r="O118" s="20">
        <v>1852.12</v>
      </c>
      <c r="P118" s="23">
        <f t="shared" si="23"/>
        <v>1.111160439491875</v>
      </c>
      <c r="Q118" s="27">
        <v>20.52</v>
      </c>
      <c r="R118" s="19">
        <v>2139.71</v>
      </c>
      <c r="S118" s="23">
        <f t="shared" si="24"/>
        <v>0.99351126002798895</v>
      </c>
      <c r="T118" s="34" t="s">
        <v>21</v>
      </c>
      <c r="U118" s="35">
        <v>0</v>
      </c>
      <c r="V118" s="23">
        <f t="shared" si="25"/>
        <v>0</v>
      </c>
      <c r="W118" s="34">
        <v>20.48</v>
      </c>
      <c r="X118" s="35">
        <v>1362.69</v>
      </c>
      <c r="Y118" s="19">
        <f t="shared" si="26"/>
        <v>0.54609378775787154</v>
      </c>
      <c r="Z118" s="34">
        <v>20.6</v>
      </c>
      <c r="AA118" s="35">
        <v>836.91</v>
      </c>
      <c r="AB118" s="23">
        <f t="shared" si="27"/>
        <v>0.41682089536182326</v>
      </c>
    </row>
    <row r="119" spans="2:28" s="16" customFormat="1" hidden="1" x14ac:dyDescent="0.25">
      <c r="B119" s="65" t="s">
        <v>443</v>
      </c>
      <c r="C119" s="35" t="s">
        <v>209</v>
      </c>
      <c r="D119" s="79" t="s">
        <v>324</v>
      </c>
      <c r="E119" s="102">
        <v>4</v>
      </c>
      <c r="F119" s="104">
        <v>1</v>
      </c>
      <c r="G119" s="108" t="s">
        <v>297</v>
      </c>
      <c r="H119" s="27" t="s">
        <v>21</v>
      </c>
      <c r="I119" s="20">
        <v>0</v>
      </c>
      <c r="J119" s="23">
        <f t="shared" si="21"/>
        <v>0</v>
      </c>
      <c r="K119" s="94">
        <v>22.91</v>
      </c>
      <c r="L119" s="22">
        <v>446.36</v>
      </c>
      <c r="M119" s="20">
        <f t="shared" si="22"/>
        <v>0.22409517106435117</v>
      </c>
      <c r="N119" s="26">
        <v>22.95</v>
      </c>
      <c r="O119" s="20">
        <v>1799</v>
      </c>
      <c r="P119" s="23">
        <f t="shared" si="23"/>
        <v>1.0792916391194327</v>
      </c>
      <c r="Q119" s="27">
        <v>22.84</v>
      </c>
      <c r="R119" s="19">
        <v>1951.86</v>
      </c>
      <c r="S119" s="23">
        <f t="shared" si="24"/>
        <v>0.90628865033029249</v>
      </c>
      <c r="T119" s="34" t="s">
        <v>21</v>
      </c>
      <c r="U119" s="35">
        <v>0</v>
      </c>
      <c r="V119" s="23">
        <f t="shared" si="25"/>
        <v>0</v>
      </c>
      <c r="W119" s="34">
        <v>22.69</v>
      </c>
      <c r="X119" s="35">
        <v>1024.23</v>
      </c>
      <c r="Y119" s="19">
        <f t="shared" si="26"/>
        <v>0.41045699332588104</v>
      </c>
      <c r="Z119" s="34">
        <v>22.92</v>
      </c>
      <c r="AA119" s="35">
        <v>522.44000000000005</v>
      </c>
      <c r="AB119" s="23">
        <f t="shared" si="27"/>
        <v>0.26019991226396028</v>
      </c>
    </row>
    <row r="120" spans="2:28" s="16" customFormat="1" hidden="1" x14ac:dyDescent="0.25">
      <c r="B120" s="66" t="s">
        <v>419</v>
      </c>
      <c r="C120" s="63" t="s">
        <v>421</v>
      </c>
      <c r="D120" s="75" t="s">
        <v>423</v>
      </c>
      <c r="E120" s="97">
        <v>2</v>
      </c>
      <c r="F120" s="104">
        <v>0</v>
      </c>
      <c r="G120" s="108" t="s">
        <v>297</v>
      </c>
      <c r="H120" s="27" t="s">
        <v>21</v>
      </c>
      <c r="I120" s="93">
        <v>0</v>
      </c>
      <c r="J120" s="23">
        <f t="shared" si="21"/>
        <v>0</v>
      </c>
      <c r="K120" s="89" t="s">
        <v>21</v>
      </c>
      <c r="L120" s="47">
        <v>0</v>
      </c>
      <c r="M120" s="93">
        <f t="shared" si="22"/>
        <v>0</v>
      </c>
      <c r="N120" s="49">
        <v>24.83</v>
      </c>
      <c r="O120" s="93">
        <v>359.19</v>
      </c>
      <c r="P120" s="50">
        <f t="shared" si="23"/>
        <v>0.21549236456659757</v>
      </c>
      <c r="Q120" s="49">
        <v>24.73</v>
      </c>
      <c r="R120" s="47">
        <v>755.55</v>
      </c>
      <c r="S120" s="50">
        <f t="shared" si="24"/>
        <v>0.35081736894913185</v>
      </c>
      <c r="T120" s="42" t="s">
        <v>21</v>
      </c>
      <c r="U120" s="47">
        <v>0</v>
      </c>
      <c r="V120" s="50">
        <f t="shared" si="25"/>
        <v>0</v>
      </c>
      <c r="W120" s="51">
        <v>24.57</v>
      </c>
      <c r="X120" s="52">
        <v>424.33</v>
      </c>
      <c r="Y120" s="93">
        <f t="shared" si="26"/>
        <v>0.17004893039451205</v>
      </c>
      <c r="Z120" s="51">
        <v>24.69</v>
      </c>
      <c r="AA120" s="63">
        <v>313.83</v>
      </c>
      <c r="AB120" s="50">
        <f t="shared" si="27"/>
        <v>0.1563022327268177</v>
      </c>
    </row>
    <row r="121" spans="2:28" hidden="1" x14ac:dyDescent="0.25">
      <c r="B121" s="66" t="s">
        <v>420</v>
      </c>
      <c r="C121" s="63" t="s">
        <v>421</v>
      </c>
      <c r="D121" s="136" t="s">
        <v>422</v>
      </c>
      <c r="E121" s="97">
        <v>2</v>
      </c>
      <c r="F121" s="104">
        <v>0</v>
      </c>
      <c r="G121" s="108" t="s">
        <v>297</v>
      </c>
      <c r="H121" s="27" t="s">
        <v>21</v>
      </c>
      <c r="I121" s="93">
        <v>0</v>
      </c>
      <c r="J121" s="23">
        <f t="shared" si="21"/>
        <v>0</v>
      </c>
      <c r="K121" s="92">
        <v>26.86</v>
      </c>
      <c r="L121" s="47">
        <v>253.78</v>
      </c>
      <c r="M121" s="93">
        <f t="shared" si="22"/>
        <v>0.1274103246543396</v>
      </c>
      <c r="N121" s="49">
        <v>26.9</v>
      </c>
      <c r="O121" s="93">
        <v>498.36</v>
      </c>
      <c r="P121" s="50">
        <f t="shared" si="23"/>
        <v>0.29898598180742658</v>
      </c>
      <c r="Q121" s="49">
        <v>26.8</v>
      </c>
      <c r="R121" s="47">
        <v>743.65</v>
      </c>
      <c r="S121" s="50">
        <f t="shared" si="24"/>
        <v>0.34529195476013752</v>
      </c>
      <c r="T121" s="42" t="s">
        <v>21</v>
      </c>
      <c r="U121" s="47">
        <v>0</v>
      </c>
      <c r="V121" s="50">
        <f t="shared" si="25"/>
        <v>0</v>
      </c>
      <c r="W121" s="51">
        <v>26.64</v>
      </c>
      <c r="X121" s="52">
        <v>602.32000000000005</v>
      </c>
      <c r="Y121" s="93">
        <f t="shared" si="26"/>
        <v>0.24137787041977354</v>
      </c>
      <c r="Z121" s="51">
        <v>26.77</v>
      </c>
      <c r="AA121" s="63">
        <v>477.04</v>
      </c>
      <c r="AB121" s="50">
        <f t="shared" si="27"/>
        <v>0.23758855781793048</v>
      </c>
    </row>
    <row r="122" spans="2:28" s="16" customFormat="1" hidden="1" x14ac:dyDescent="0.25">
      <c r="B122" s="65">
        <v>1974</v>
      </c>
      <c r="C122" s="35" t="s">
        <v>102</v>
      </c>
      <c r="D122" s="78" t="s">
        <v>103</v>
      </c>
      <c r="E122" s="97">
        <v>2</v>
      </c>
      <c r="F122" s="104">
        <v>0</v>
      </c>
      <c r="G122" s="108" t="s">
        <v>297</v>
      </c>
      <c r="H122" s="27">
        <v>24.44</v>
      </c>
      <c r="I122" s="19">
        <v>397.3</v>
      </c>
      <c r="J122" s="23">
        <f t="shared" si="21"/>
        <v>0.29869838026987811</v>
      </c>
      <c r="K122" s="89" t="s">
        <v>21</v>
      </c>
      <c r="L122" s="22">
        <v>0</v>
      </c>
      <c r="M122" s="20">
        <f t="shared" si="22"/>
        <v>0</v>
      </c>
      <c r="N122" s="26">
        <v>25.96</v>
      </c>
      <c r="O122" s="20">
        <v>338.25</v>
      </c>
      <c r="P122" s="23">
        <f t="shared" si="23"/>
        <v>0.20292962586556315</v>
      </c>
      <c r="Q122" s="27">
        <v>25.86</v>
      </c>
      <c r="R122" s="19">
        <v>384.14</v>
      </c>
      <c r="S122" s="23">
        <f t="shared" si="24"/>
        <v>0.17836408458489778</v>
      </c>
      <c r="T122" s="34" t="s">
        <v>21</v>
      </c>
      <c r="U122" s="35">
        <v>0</v>
      </c>
      <c r="V122" s="23">
        <f t="shared" si="25"/>
        <v>0</v>
      </c>
      <c r="W122" s="34">
        <v>25.91</v>
      </c>
      <c r="X122" s="35">
        <v>762.6</v>
      </c>
      <c r="Y122" s="19">
        <f t="shared" si="26"/>
        <v>0.30560958291625595</v>
      </c>
      <c r="Z122" s="34">
        <v>25.83</v>
      </c>
      <c r="AA122" s="35">
        <v>520.53</v>
      </c>
      <c r="AB122" s="23">
        <f t="shared" si="27"/>
        <v>0.25924864162537176</v>
      </c>
    </row>
    <row r="123" spans="2:28" s="16" customFormat="1" hidden="1" x14ac:dyDescent="0.25">
      <c r="B123" s="65" t="s">
        <v>444</v>
      </c>
      <c r="C123" s="35" t="s">
        <v>209</v>
      </c>
      <c r="D123" s="136" t="s">
        <v>387</v>
      </c>
      <c r="E123" s="102">
        <v>4</v>
      </c>
      <c r="F123" s="104">
        <v>1</v>
      </c>
      <c r="G123" s="108" t="s">
        <v>338</v>
      </c>
      <c r="H123" s="27" t="s">
        <v>21</v>
      </c>
      <c r="I123" s="19">
        <v>0</v>
      </c>
      <c r="J123" s="23">
        <f t="shared" si="21"/>
        <v>0</v>
      </c>
      <c r="K123" s="89">
        <v>23.74</v>
      </c>
      <c r="L123" s="13">
        <v>280.45</v>
      </c>
      <c r="M123" s="19">
        <f t="shared" si="22"/>
        <v>0.14080000610493162</v>
      </c>
      <c r="N123" s="27" t="s">
        <v>21</v>
      </c>
      <c r="O123" s="19">
        <v>0</v>
      </c>
      <c r="P123" s="23">
        <f t="shared" si="23"/>
        <v>0</v>
      </c>
      <c r="Q123" s="27" t="s">
        <v>21</v>
      </c>
      <c r="R123" s="19">
        <v>0</v>
      </c>
      <c r="S123" s="23">
        <f t="shared" si="24"/>
        <v>0</v>
      </c>
      <c r="T123" s="34" t="s">
        <v>21</v>
      </c>
      <c r="U123" s="35">
        <v>0</v>
      </c>
      <c r="V123" s="23">
        <f t="shared" si="25"/>
        <v>0</v>
      </c>
      <c r="W123" s="34">
        <v>23.53</v>
      </c>
      <c r="X123" s="35">
        <v>353.97</v>
      </c>
      <c r="Y123" s="19">
        <f t="shared" si="26"/>
        <v>0.14185237878949269</v>
      </c>
      <c r="Z123" s="34">
        <v>23.65</v>
      </c>
      <c r="AA123" s="35">
        <v>221.73</v>
      </c>
      <c r="AB123" s="23">
        <f t="shared" si="27"/>
        <v>0.11043206214357228</v>
      </c>
    </row>
    <row r="124" spans="2:28" s="16" customFormat="1" hidden="1" x14ac:dyDescent="0.25">
      <c r="B124" s="66" t="s">
        <v>219</v>
      </c>
      <c r="C124" s="35" t="s">
        <v>216</v>
      </c>
      <c r="D124" s="75" t="s">
        <v>391</v>
      </c>
      <c r="E124" s="97">
        <v>4</v>
      </c>
      <c r="F124" s="104">
        <v>0</v>
      </c>
      <c r="G124" s="108" t="s">
        <v>390</v>
      </c>
      <c r="H124" s="27" t="s">
        <v>21</v>
      </c>
      <c r="I124" s="93">
        <v>0</v>
      </c>
      <c r="J124" s="23">
        <f t="shared" si="21"/>
        <v>0</v>
      </c>
      <c r="K124" s="92">
        <v>23.23</v>
      </c>
      <c r="L124" s="47">
        <v>416.27</v>
      </c>
      <c r="M124" s="93">
        <f t="shared" si="22"/>
        <v>0.20898847759422318</v>
      </c>
      <c r="N124" s="27" t="s">
        <v>21</v>
      </c>
      <c r="O124" s="93">
        <v>0</v>
      </c>
      <c r="P124" s="50">
        <f t="shared" si="23"/>
        <v>0</v>
      </c>
      <c r="Q124" s="27" t="s">
        <v>21</v>
      </c>
      <c r="R124" s="47">
        <v>0</v>
      </c>
      <c r="S124" s="50">
        <f t="shared" si="24"/>
        <v>0</v>
      </c>
      <c r="T124" s="42" t="s">
        <v>21</v>
      </c>
      <c r="U124" s="47">
        <v>0</v>
      </c>
      <c r="V124" s="50">
        <f t="shared" si="25"/>
        <v>0</v>
      </c>
      <c r="W124" s="51">
        <v>23.11</v>
      </c>
      <c r="X124" s="52">
        <v>762.35</v>
      </c>
      <c r="Y124" s="93">
        <f t="shared" si="26"/>
        <v>0.30550939619224721</v>
      </c>
      <c r="Z124" s="51">
        <v>23.13</v>
      </c>
      <c r="AA124" s="63">
        <v>478.42</v>
      </c>
      <c r="AB124" s="50">
        <f t="shared" si="27"/>
        <v>0.23827586330549699</v>
      </c>
    </row>
    <row r="125" spans="2:28" s="48" customFormat="1" hidden="1" x14ac:dyDescent="0.25">
      <c r="B125" s="65" t="s">
        <v>389</v>
      </c>
      <c r="C125" s="35" t="s">
        <v>216</v>
      </c>
      <c r="D125" s="74" t="s">
        <v>222</v>
      </c>
      <c r="E125" s="97">
        <v>4</v>
      </c>
      <c r="F125" s="104">
        <v>0</v>
      </c>
      <c r="G125" s="108" t="s">
        <v>390</v>
      </c>
      <c r="H125" s="27">
        <v>22.47</v>
      </c>
      <c r="I125" s="19">
        <v>285.14</v>
      </c>
      <c r="J125" s="23">
        <f t="shared" si="21"/>
        <v>0.2143741659958546</v>
      </c>
      <c r="K125" s="94">
        <v>23.85</v>
      </c>
      <c r="L125" s="22">
        <v>132.5</v>
      </c>
      <c r="M125" s="20">
        <f t="shared" si="22"/>
        <v>6.6521664499566549E-2</v>
      </c>
      <c r="N125" s="27" t="s">
        <v>21</v>
      </c>
      <c r="O125" s="19">
        <v>0</v>
      </c>
      <c r="P125" s="23">
        <f t="shared" si="23"/>
        <v>0</v>
      </c>
      <c r="Q125" s="27" t="s">
        <v>21</v>
      </c>
      <c r="R125" s="19">
        <v>0</v>
      </c>
      <c r="S125" s="23">
        <f t="shared" si="24"/>
        <v>0</v>
      </c>
      <c r="T125" s="34" t="s">
        <v>21</v>
      </c>
      <c r="U125" s="35">
        <v>0</v>
      </c>
      <c r="V125" s="23">
        <f t="shared" si="25"/>
        <v>0</v>
      </c>
      <c r="W125" s="34">
        <v>23.73</v>
      </c>
      <c r="X125" s="35">
        <v>606.6</v>
      </c>
      <c r="Y125" s="19">
        <f t="shared" si="26"/>
        <v>0.24309306713480314</v>
      </c>
      <c r="Z125" s="34">
        <v>23.86</v>
      </c>
      <c r="AA125" s="35">
        <v>389.47</v>
      </c>
      <c r="AB125" s="23">
        <f t="shared" si="27"/>
        <v>0.19397454220474045</v>
      </c>
    </row>
    <row r="126" spans="2:28" s="16" customFormat="1" hidden="1" x14ac:dyDescent="0.25">
      <c r="B126" s="65" t="s">
        <v>42</v>
      </c>
      <c r="C126" s="35" t="s">
        <v>40</v>
      </c>
      <c r="D126" s="74" t="s">
        <v>146</v>
      </c>
      <c r="E126" s="99">
        <v>3</v>
      </c>
      <c r="F126" s="106">
        <v>0</v>
      </c>
      <c r="G126" s="108" t="s">
        <v>273</v>
      </c>
      <c r="H126" s="27">
        <v>15.24</v>
      </c>
      <c r="I126" s="19">
        <v>251.8</v>
      </c>
      <c r="J126" s="23">
        <f t="shared" si="21"/>
        <v>0.18930846250177524</v>
      </c>
      <c r="K126" s="89">
        <v>16.64</v>
      </c>
      <c r="L126" s="22">
        <v>362.1</v>
      </c>
      <c r="M126" s="20">
        <f t="shared" si="22"/>
        <v>0.18179241294560791</v>
      </c>
      <c r="N126" s="27">
        <v>16.57</v>
      </c>
      <c r="O126" s="19">
        <v>217.1</v>
      </c>
      <c r="P126" s="23">
        <f t="shared" si="23"/>
        <v>0.13024692320890985</v>
      </c>
      <c r="Q126" s="27">
        <v>16.54</v>
      </c>
      <c r="R126" s="19">
        <v>454.6</v>
      </c>
      <c r="S126" s="23">
        <f t="shared" si="24"/>
        <v>0.21108010842998526</v>
      </c>
      <c r="T126" s="34" t="s">
        <v>21</v>
      </c>
      <c r="U126" s="35">
        <v>0</v>
      </c>
      <c r="V126" s="23">
        <f t="shared" si="25"/>
        <v>0</v>
      </c>
      <c r="W126" s="34">
        <v>16.399999999999999</v>
      </c>
      <c r="X126" s="35">
        <v>292.60000000000002</v>
      </c>
      <c r="Y126" s="19">
        <f t="shared" si="26"/>
        <v>0.11725854177982757</v>
      </c>
      <c r="Z126" s="34">
        <v>16.52</v>
      </c>
      <c r="AA126" s="35">
        <v>349.4</v>
      </c>
      <c r="AB126" s="23">
        <f t="shared" si="27"/>
        <v>0.17401778069257273</v>
      </c>
    </row>
    <row r="127" spans="2:28" s="16" customFormat="1" hidden="1" x14ac:dyDescent="0.25">
      <c r="B127" s="65" t="s">
        <v>148</v>
      </c>
      <c r="C127" s="35" t="s">
        <v>40</v>
      </c>
      <c r="D127" s="74" t="s">
        <v>149</v>
      </c>
      <c r="E127" s="99">
        <v>3</v>
      </c>
      <c r="F127" s="104">
        <v>0</v>
      </c>
      <c r="G127" s="108" t="s">
        <v>274</v>
      </c>
      <c r="H127" s="27">
        <v>18.760000000000002</v>
      </c>
      <c r="I127" s="19">
        <v>387.85</v>
      </c>
      <c r="J127" s="23">
        <f t="shared" ref="J127:J158" si="28">I127/$I$165*100</f>
        <v>0.29159367427050653</v>
      </c>
      <c r="K127" s="89">
        <v>20.309999999999999</v>
      </c>
      <c r="L127" s="22">
        <v>191</v>
      </c>
      <c r="M127" s="20">
        <f t="shared" ref="M127:M158" si="29">L127/$L$165*100</f>
        <v>9.5891606938997828E-2</v>
      </c>
      <c r="N127" s="27">
        <v>20.239999999999998</v>
      </c>
      <c r="O127" s="19">
        <v>835.26</v>
      </c>
      <c r="P127" s="23">
        <f t="shared" ref="P127:P158" si="30">O127/$O$165*100</f>
        <v>0.50110568898882557</v>
      </c>
      <c r="Q127" s="27">
        <v>20.21</v>
      </c>
      <c r="R127" s="19">
        <v>1086.8</v>
      </c>
      <c r="S127" s="23">
        <f t="shared" ref="S127:S158" si="31">R127/$R$165*100</f>
        <v>0.5046235412268103</v>
      </c>
      <c r="T127" s="34" t="s">
        <v>21</v>
      </c>
      <c r="U127" s="35">
        <v>0</v>
      </c>
      <c r="V127" s="23">
        <f t="shared" ref="V127:V158" si="32">U127/$U$165*100</f>
        <v>0</v>
      </c>
      <c r="W127" s="34">
        <v>20.07</v>
      </c>
      <c r="X127" s="35">
        <v>435.02</v>
      </c>
      <c r="Y127" s="19">
        <f t="shared" ref="Y127:Y158" si="33">X127/$X$165*100</f>
        <v>0.1743329147131257</v>
      </c>
      <c r="Z127" s="34">
        <v>20.190000000000001</v>
      </c>
      <c r="AA127" s="35">
        <v>350.87</v>
      </c>
      <c r="AB127" s="23">
        <f t="shared" ref="AB127:AB158" si="34">AA127/$AA$165*100</f>
        <v>0.17474991045106755</v>
      </c>
    </row>
    <row r="128" spans="2:28" s="16" customFormat="1" hidden="1" x14ac:dyDescent="0.25">
      <c r="B128" s="65" t="s">
        <v>432</v>
      </c>
      <c r="C128" s="35" t="s">
        <v>55</v>
      </c>
      <c r="D128" s="74" t="s">
        <v>56</v>
      </c>
      <c r="E128" s="99">
        <v>1</v>
      </c>
      <c r="F128" s="106">
        <v>0</v>
      </c>
      <c r="G128" s="108" t="s">
        <v>274</v>
      </c>
      <c r="H128" s="27">
        <v>17.920000000000002</v>
      </c>
      <c r="I128" s="19">
        <v>634.9</v>
      </c>
      <c r="J128" s="23">
        <f t="shared" si="28"/>
        <v>0.47733098825407905</v>
      </c>
      <c r="K128" s="94">
        <v>19.37</v>
      </c>
      <c r="L128" s="22">
        <v>297.66000000000003</v>
      </c>
      <c r="M128" s="20">
        <f t="shared" si="29"/>
        <v>0.14944029173540363</v>
      </c>
      <c r="N128" s="27">
        <v>19.399999999999999</v>
      </c>
      <c r="O128" s="19">
        <v>539.37</v>
      </c>
      <c r="P128" s="23">
        <f t="shared" si="30"/>
        <v>0.32358951161303412</v>
      </c>
      <c r="Q128" s="27">
        <v>19.27</v>
      </c>
      <c r="R128" s="19">
        <v>997.83</v>
      </c>
      <c r="S128" s="23">
        <f t="shared" si="31"/>
        <v>0.46331294455497618</v>
      </c>
      <c r="T128" s="34" t="s">
        <v>21</v>
      </c>
      <c r="U128" s="35">
        <v>0</v>
      </c>
      <c r="V128" s="23">
        <f t="shared" si="32"/>
        <v>0</v>
      </c>
      <c r="W128" s="34">
        <v>19.23</v>
      </c>
      <c r="X128" s="35">
        <v>1046.99</v>
      </c>
      <c r="Y128" s="19">
        <f t="shared" si="33"/>
        <v>0.41957799267963658</v>
      </c>
      <c r="Z128" s="34">
        <v>19.350000000000001</v>
      </c>
      <c r="AA128" s="35">
        <v>842.41</v>
      </c>
      <c r="AB128" s="23">
        <f t="shared" si="34"/>
        <v>0.41956015636299432</v>
      </c>
    </row>
    <row r="129" spans="2:28" s="16" customFormat="1" hidden="1" x14ac:dyDescent="0.25">
      <c r="B129" s="65" t="s">
        <v>433</v>
      </c>
      <c r="C129" s="35" t="s">
        <v>55</v>
      </c>
      <c r="D129" s="74" t="s">
        <v>57</v>
      </c>
      <c r="E129" s="99">
        <v>2</v>
      </c>
      <c r="F129" s="104">
        <v>0</v>
      </c>
      <c r="G129" s="108" t="s">
        <v>274</v>
      </c>
      <c r="H129" s="27">
        <v>18.96</v>
      </c>
      <c r="I129" s="19">
        <v>622.1</v>
      </c>
      <c r="J129" s="23">
        <f t="shared" si="28"/>
        <v>0.46770768277344876</v>
      </c>
      <c r="K129" s="94">
        <v>20.62</v>
      </c>
      <c r="L129" s="22">
        <v>446.67</v>
      </c>
      <c r="M129" s="20">
        <f t="shared" si="29"/>
        <v>0.22425080665676522</v>
      </c>
      <c r="N129" s="27">
        <v>20.55</v>
      </c>
      <c r="O129" s="19">
        <v>1135.05</v>
      </c>
      <c r="P129" s="23">
        <f t="shared" si="30"/>
        <v>0.68096163145220234</v>
      </c>
      <c r="Q129" s="27">
        <v>20.52</v>
      </c>
      <c r="R129" s="19">
        <v>1356.75</v>
      </c>
      <c r="S129" s="23">
        <f t="shared" si="31"/>
        <v>0.62996686562336668</v>
      </c>
      <c r="T129" s="34" t="s">
        <v>21</v>
      </c>
      <c r="U129" s="35">
        <v>0</v>
      </c>
      <c r="V129" s="23">
        <f t="shared" si="32"/>
        <v>0</v>
      </c>
      <c r="W129" s="34">
        <v>20.38</v>
      </c>
      <c r="X129" s="35">
        <v>1212.01</v>
      </c>
      <c r="Y129" s="19">
        <f t="shared" si="33"/>
        <v>0.48570924546332461</v>
      </c>
      <c r="Z129" s="34">
        <v>20.49</v>
      </c>
      <c r="AA129" s="35">
        <v>1050.1400000000001</v>
      </c>
      <c r="AB129" s="23">
        <f t="shared" si="34"/>
        <v>0.52301955413994961</v>
      </c>
    </row>
    <row r="130" spans="2:28" s="16" customFormat="1" x14ac:dyDescent="0.25">
      <c r="B130" s="65" t="s">
        <v>61</v>
      </c>
      <c r="C130" s="35" t="s">
        <v>60</v>
      </c>
      <c r="D130" s="78" t="s">
        <v>168</v>
      </c>
      <c r="E130" s="99">
        <v>4</v>
      </c>
      <c r="F130" s="106">
        <v>0</v>
      </c>
      <c r="G130" s="108" t="s">
        <v>274</v>
      </c>
      <c r="H130" s="27">
        <v>19.59</v>
      </c>
      <c r="I130" s="19">
        <v>1251.44</v>
      </c>
      <c r="J130" s="23">
        <f t="shared" si="28"/>
        <v>0.94085854770937905</v>
      </c>
      <c r="K130" s="94">
        <v>21.25</v>
      </c>
      <c r="L130" s="22">
        <v>1225.56</v>
      </c>
      <c r="M130" s="20">
        <f t="shared" si="29"/>
        <v>0.61529276335161343</v>
      </c>
      <c r="N130" s="27">
        <v>21.28</v>
      </c>
      <c r="O130" s="19">
        <v>3884.68</v>
      </c>
      <c r="P130" s="23">
        <f t="shared" si="30"/>
        <v>2.3305740103693595</v>
      </c>
      <c r="Q130" s="27">
        <v>21.16</v>
      </c>
      <c r="R130" s="19">
        <v>5274.02</v>
      </c>
      <c r="S130" s="23">
        <f t="shared" si="31"/>
        <v>2.448835709331084</v>
      </c>
      <c r="T130" s="34" t="s">
        <v>21</v>
      </c>
      <c r="U130" s="35">
        <v>0</v>
      </c>
      <c r="V130" s="23">
        <f t="shared" si="32"/>
        <v>0</v>
      </c>
      <c r="W130" s="34">
        <v>21.11</v>
      </c>
      <c r="X130" s="35">
        <v>2299.8200000000002</v>
      </c>
      <c r="Y130" s="19">
        <f t="shared" si="33"/>
        <v>0.92164572643910814</v>
      </c>
      <c r="Z130" s="34">
        <v>21.23</v>
      </c>
      <c r="AA130" s="35">
        <v>1546.17</v>
      </c>
      <c r="AB130" s="23">
        <f t="shared" si="34"/>
        <v>0.77006603312374133</v>
      </c>
    </row>
    <row r="131" spans="2:28" s="59" customFormat="1" hidden="1" x14ac:dyDescent="0.25">
      <c r="B131" s="65" t="s">
        <v>177</v>
      </c>
      <c r="C131" s="35" t="s">
        <v>70</v>
      </c>
      <c r="D131" s="74" t="s">
        <v>178</v>
      </c>
      <c r="E131" s="99">
        <v>2</v>
      </c>
      <c r="F131" s="104">
        <v>1</v>
      </c>
      <c r="G131" s="108" t="s">
        <v>274</v>
      </c>
      <c r="H131" s="27">
        <v>15.03</v>
      </c>
      <c r="I131" s="19">
        <v>164.2</v>
      </c>
      <c r="J131" s="23">
        <f t="shared" si="28"/>
        <v>0.12344896561871126</v>
      </c>
      <c r="K131" s="94">
        <v>16.43</v>
      </c>
      <c r="L131" s="22">
        <v>354.71</v>
      </c>
      <c r="M131" s="20">
        <f t="shared" si="29"/>
        <v>0.17808226124257548</v>
      </c>
      <c r="N131" s="27">
        <v>16.46</v>
      </c>
      <c r="O131" s="19">
        <v>858.06</v>
      </c>
      <c r="P131" s="23">
        <f t="shared" si="30"/>
        <v>0.51478431565470839</v>
      </c>
      <c r="Q131" s="27">
        <v>16.329999999999998</v>
      </c>
      <c r="R131" s="19">
        <v>490.39</v>
      </c>
      <c r="S131" s="23">
        <f t="shared" si="31"/>
        <v>0.22769813984377577</v>
      </c>
      <c r="T131" s="34" t="s">
        <v>21</v>
      </c>
      <c r="U131" s="35">
        <v>0</v>
      </c>
      <c r="V131" s="23">
        <f t="shared" si="32"/>
        <v>0</v>
      </c>
      <c r="W131" s="34">
        <v>16.2</v>
      </c>
      <c r="X131" s="35">
        <v>627.89</v>
      </c>
      <c r="Y131" s="19">
        <f t="shared" si="33"/>
        <v>0.25162496855138727</v>
      </c>
      <c r="Z131" s="34" t="s">
        <v>404</v>
      </c>
      <c r="AA131" s="35">
        <v>321</v>
      </c>
      <c r="AB131" s="23">
        <f t="shared" si="34"/>
        <v>0.15987323297743516</v>
      </c>
    </row>
    <row r="132" spans="2:28" s="59" customFormat="1" x14ac:dyDescent="0.25">
      <c r="B132" s="65" t="s">
        <v>81</v>
      </c>
      <c r="C132" s="35" t="s">
        <v>80</v>
      </c>
      <c r="D132" s="74" t="s">
        <v>82</v>
      </c>
      <c r="E132" s="97">
        <v>2</v>
      </c>
      <c r="F132" s="104">
        <v>0</v>
      </c>
      <c r="G132" s="108" t="s">
        <v>274</v>
      </c>
      <c r="H132" s="27">
        <v>20.49</v>
      </c>
      <c r="I132" s="19">
        <v>3207.7</v>
      </c>
      <c r="J132" s="23">
        <f t="shared" si="28"/>
        <v>2.4116153898607799</v>
      </c>
      <c r="K132" s="94">
        <v>22.2</v>
      </c>
      <c r="L132" s="22">
        <v>1883.19</v>
      </c>
      <c r="M132" s="20">
        <f t="shared" si="29"/>
        <v>0.94545610089765086</v>
      </c>
      <c r="N132" s="27">
        <v>22.22</v>
      </c>
      <c r="O132" s="19">
        <v>3815.26</v>
      </c>
      <c r="P132" s="23">
        <f t="shared" si="30"/>
        <v>2.2889261918103427</v>
      </c>
      <c r="Q132" s="27">
        <v>22.1</v>
      </c>
      <c r="R132" s="19">
        <v>4846.42</v>
      </c>
      <c r="S132" s="23">
        <f t="shared" si="31"/>
        <v>2.2502922549433548</v>
      </c>
      <c r="T132" s="34" t="s">
        <v>21</v>
      </c>
      <c r="U132" s="35">
        <v>0</v>
      </c>
      <c r="V132" s="23">
        <f t="shared" si="32"/>
        <v>0</v>
      </c>
      <c r="W132" s="34">
        <v>21.95</v>
      </c>
      <c r="X132" s="35">
        <v>5345.92</v>
      </c>
      <c r="Y132" s="19">
        <f t="shared" si="33"/>
        <v>2.1423608464511816</v>
      </c>
      <c r="Z132" s="34">
        <v>22.07</v>
      </c>
      <c r="AA132" s="35">
        <v>4155.96</v>
      </c>
      <c r="AB132" s="23">
        <f t="shared" si="34"/>
        <v>2.0698653000775749</v>
      </c>
    </row>
    <row r="133" spans="2:28" hidden="1" x14ac:dyDescent="0.25">
      <c r="B133" s="65" t="s">
        <v>83</v>
      </c>
      <c r="C133" s="35" t="s">
        <v>80</v>
      </c>
      <c r="D133" s="83" t="s">
        <v>285</v>
      </c>
      <c r="E133" s="97">
        <v>4</v>
      </c>
      <c r="F133" s="104">
        <v>0</v>
      </c>
      <c r="G133" s="108" t="s">
        <v>274</v>
      </c>
      <c r="H133" s="27" t="s">
        <v>21</v>
      </c>
      <c r="I133" s="19">
        <v>0</v>
      </c>
      <c r="J133" s="23">
        <f t="shared" si="28"/>
        <v>0</v>
      </c>
      <c r="K133" s="94">
        <v>24.05</v>
      </c>
      <c r="L133" s="22">
        <v>285.05</v>
      </c>
      <c r="M133" s="20">
        <f t="shared" si="29"/>
        <v>0.14310943747623733</v>
      </c>
      <c r="N133" s="27">
        <v>24</v>
      </c>
      <c r="O133" s="19">
        <v>1292.55</v>
      </c>
      <c r="P133" s="23">
        <f t="shared" si="30"/>
        <v>0.77545214460468181</v>
      </c>
      <c r="Q133" s="27">
        <v>23.9</v>
      </c>
      <c r="R133" s="19">
        <v>935.15</v>
      </c>
      <c r="S133" s="23">
        <f t="shared" si="31"/>
        <v>0.43420933435613879</v>
      </c>
      <c r="T133" s="34" t="s">
        <v>21</v>
      </c>
      <c r="U133" s="35">
        <v>0</v>
      </c>
      <c r="V133" s="23">
        <f t="shared" si="32"/>
        <v>0</v>
      </c>
      <c r="W133" s="34" t="s">
        <v>21</v>
      </c>
      <c r="X133" s="35">
        <v>0</v>
      </c>
      <c r="Y133" s="19">
        <f t="shared" si="33"/>
        <v>0</v>
      </c>
      <c r="Z133" s="34" t="s">
        <v>21</v>
      </c>
      <c r="AA133" s="35">
        <v>0</v>
      </c>
      <c r="AB133" s="23">
        <f t="shared" si="34"/>
        <v>0</v>
      </c>
    </row>
    <row r="134" spans="2:28" s="16" customFormat="1" hidden="1" x14ac:dyDescent="0.25">
      <c r="B134" s="65" t="s">
        <v>300</v>
      </c>
      <c r="C134" s="35" t="s">
        <v>88</v>
      </c>
      <c r="D134" s="79" t="s">
        <v>305</v>
      </c>
      <c r="E134" s="102">
        <v>4</v>
      </c>
      <c r="F134" s="104">
        <v>1</v>
      </c>
      <c r="G134" s="108" t="s">
        <v>274</v>
      </c>
      <c r="H134" s="27" t="s">
        <v>21</v>
      </c>
      <c r="I134" s="19">
        <v>0</v>
      </c>
      <c r="J134" s="23">
        <f t="shared" si="28"/>
        <v>0</v>
      </c>
      <c r="K134" s="89" t="s">
        <v>21</v>
      </c>
      <c r="L134" s="22">
        <v>0</v>
      </c>
      <c r="M134" s="20">
        <f t="shared" si="29"/>
        <v>0</v>
      </c>
      <c r="N134" s="27">
        <v>18.98</v>
      </c>
      <c r="O134" s="19">
        <v>1592.31</v>
      </c>
      <c r="P134" s="23">
        <f t="shared" si="30"/>
        <v>0.95529008887507705</v>
      </c>
      <c r="Q134" s="27">
        <v>18.84</v>
      </c>
      <c r="R134" s="19">
        <v>1521.23</v>
      </c>
      <c r="S134" s="23">
        <f t="shared" si="31"/>
        <v>0.70633830476671022</v>
      </c>
      <c r="T134" s="34" t="s">
        <v>21</v>
      </c>
      <c r="U134" s="35">
        <v>0</v>
      </c>
      <c r="V134" s="23">
        <f t="shared" si="32"/>
        <v>0</v>
      </c>
      <c r="W134" s="34" t="s">
        <v>21</v>
      </c>
      <c r="X134" s="35">
        <v>0</v>
      </c>
      <c r="Y134" s="19">
        <f t="shared" si="33"/>
        <v>0</v>
      </c>
      <c r="Z134" s="34" t="s">
        <v>21</v>
      </c>
      <c r="AA134" s="35">
        <v>0</v>
      </c>
      <c r="AB134" s="23">
        <f t="shared" si="34"/>
        <v>0</v>
      </c>
    </row>
    <row r="135" spans="2:28" hidden="1" x14ac:dyDescent="0.25">
      <c r="B135" s="65" t="s">
        <v>302</v>
      </c>
      <c r="C135" s="35" t="s">
        <v>88</v>
      </c>
      <c r="D135" s="79" t="s">
        <v>306</v>
      </c>
      <c r="E135" s="102">
        <v>4</v>
      </c>
      <c r="F135" s="104">
        <v>1</v>
      </c>
      <c r="G135" s="108" t="s">
        <v>274</v>
      </c>
      <c r="H135" s="27" t="s">
        <v>21</v>
      </c>
      <c r="I135" s="19">
        <v>0</v>
      </c>
      <c r="J135" s="23">
        <f t="shared" si="28"/>
        <v>0</v>
      </c>
      <c r="K135" s="89" t="s">
        <v>21</v>
      </c>
      <c r="L135" s="22">
        <v>0</v>
      </c>
      <c r="M135" s="20">
        <f t="shared" si="29"/>
        <v>0</v>
      </c>
      <c r="N135" s="27">
        <v>20.350000000000001</v>
      </c>
      <c r="O135" s="19">
        <v>1483.93</v>
      </c>
      <c r="P135" s="23">
        <f t="shared" si="30"/>
        <v>0.89026861703085036</v>
      </c>
      <c r="Q135" s="27">
        <v>20.21</v>
      </c>
      <c r="R135" s="19">
        <v>374.7</v>
      </c>
      <c r="S135" s="23">
        <f t="shared" si="31"/>
        <v>0.17398089887530899</v>
      </c>
      <c r="T135" s="34" t="s">
        <v>21</v>
      </c>
      <c r="U135" s="35">
        <v>0</v>
      </c>
      <c r="V135" s="23">
        <f t="shared" si="32"/>
        <v>0</v>
      </c>
      <c r="W135" s="34" t="s">
        <v>21</v>
      </c>
      <c r="X135" s="35">
        <v>0</v>
      </c>
      <c r="Y135" s="19">
        <f t="shared" si="33"/>
        <v>0</v>
      </c>
      <c r="Z135" s="34" t="s">
        <v>21</v>
      </c>
      <c r="AA135" s="35">
        <v>0</v>
      </c>
      <c r="AB135" s="23">
        <f t="shared" si="34"/>
        <v>0</v>
      </c>
    </row>
    <row r="136" spans="2:28" s="16" customFormat="1" hidden="1" x14ac:dyDescent="0.25">
      <c r="B136" s="65" t="s">
        <v>303</v>
      </c>
      <c r="C136" s="35" t="s">
        <v>88</v>
      </c>
      <c r="D136" s="86" t="s">
        <v>205</v>
      </c>
      <c r="E136" s="102">
        <v>4</v>
      </c>
      <c r="F136" s="104">
        <v>1</v>
      </c>
      <c r="G136" s="108" t="s">
        <v>274</v>
      </c>
      <c r="H136" s="27" t="s">
        <v>21</v>
      </c>
      <c r="I136" s="19">
        <v>0</v>
      </c>
      <c r="J136" s="23">
        <f t="shared" si="28"/>
        <v>0</v>
      </c>
      <c r="K136" s="89" t="s">
        <v>21</v>
      </c>
      <c r="L136" s="22">
        <v>0</v>
      </c>
      <c r="M136" s="20">
        <f t="shared" si="29"/>
        <v>0</v>
      </c>
      <c r="N136" s="27">
        <v>21.7</v>
      </c>
      <c r="O136" s="19">
        <v>689.52</v>
      </c>
      <c r="P136" s="23">
        <f t="shared" si="30"/>
        <v>0.41367046748506453</v>
      </c>
      <c r="Q136" s="27" t="s">
        <v>21</v>
      </c>
      <c r="R136" s="19">
        <v>0</v>
      </c>
      <c r="S136" s="23">
        <f t="shared" si="31"/>
        <v>0</v>
      </c>
      <c r="T136" s="34" t="s">
        <v>21</v>
      </c>
      <c r="U136" s="35">
        <v>0</v>
      </c>
      <c r="V136" s="23">
        <f t="shared" si="32"/>
        <v>0</v>
      </c>
      <c r="W136" s="34" t="s">
        <v>21</v>
      </c>
      <c r="X136" s="35">
        <v>0</v>
      </c>
      <c r="Y136" s="19">
        <f t="shared" si="33"/>
        <v>0</v>
      </c>
      <c r="Z136" s="34" t="s">
        <v>21</v>
      </c>
      <c r="AA136" s="35">
        <v>0</v>
      </c>
      <c r="AB136" s="23">
        <f t="shared" si="34"/>
        <v>0</v>
      </c>
    </row>
    <row r="137" spans="2:28" s="16" customFormat="1" hidden="1" x14ac:dyDescent="0.25">
      <c r="B137" s="65" t="s">
        <v>304</v>
      </c>
      <c r="C137" s="35" t="s">
        <v>88</v>
      </c>
      <c r="D137" s="79" t="s">
        <v>307</v>
      </c>
      <c r="E137" s="102">
        <v>4</v>
      </c>
      <c r="F137" s="104">
        <v>1</v>
      </c>
      <c r="G137" s="108" t="s">
        <v>274</v>
      </c>
      <c r="H137" s="27" t="s">
        <v>21</v>
      </c>
      <c r="I137" s="19">
        <v>0</v>
      </c>
      <c r="J137" s="23">
        <f t="shared" si="28"/>
        <v>0</v>
      </c>
      <c r="K137" s="89" t="s">
        <v>21</v>
      </c>
      <c r="L137" s="22">
        <v>0</v>
      </c>
      <c r="M137" s="20">
        <f t="shared" si="29"/>
        <v>0</v>
      </c>
      <c r="N137" s="27">
        <v>24.42</v>
      </c>
      <c r="O137" s="19">
        <v>1092.07</v>
      </c>
      <c r="P137" s="23">
        <f t="shared" si="30"/>
        <v>0.65517622030748124</v>
      </c>
      <c r="Q137" s="27">
        <v>24.31</v>
      </c>
      <c r="R137" s="19">
        <v>769.72</v>
      </c>
      <c r="S137" s="23">
        <f t="shared" si="31"/>
        <v>0.35739679071871588</v>
      </c>
      <c r="T137" s="34" t="s">
        <v>21</v>
      </c>
      <c r="U137" s="35">
        <v>0</v>
      </c>
      <c r="V137" s="23">
        <f t="shared" si="32"/>
        <v>0</v>
      </c>
      <c r="W137" s="34" t="s">
        <v>21</v>
      </c>
      <c r="X137" s="35">
        <v>0</v>
      </c>
      <c r="Y137" s="19">
        <f t="shared" si="33"/>
        <v>0</v>
      </c>
      <c r="Z137" s="34" t="s">
        <v>21</v>
      </c>
      <c r="AA137" s="35">
        <v>0</v>
      </c>
      <c r="AB137" s="23">
        <f t="shared" si="34"/>
        <v>0</v>
      </c>
    </row>
    <row r="138" spans="2:28" s="16" customFormat="1" hidden="1" x14ac:dyDescent="0.25">
      <c r="B138" s="65" t="s">
        <v>436</v>
      </c>
      <c r="C138" s="35" t="s">
        <v>88</v>
      </c>
      <c r="D138" s="79" t="s">
        <v>308</v>
      </c>
      <c r="E138" s="102">
        <v>4</v>
      </c>
      <c r="F138" s="104">
        <v>1</v>
      </c>
      <c r="G138" s="108" t="s">
        <v>274</v>
      </c>
      <c r="H138" s="27" t="s">
        <v>21</v>
      </c>
      <c r="I138" s="19">
        <v>0</v>
      </c>
      <c r="J138" s="23">
        <f t="shared" si="28"/>
        <v>0</v>
      </c>
      <c r="K138" s="89" t="s">
        <v>21</v>
      </c>
      <c r="L138" s="22">
        <v>0</v>
      </c>
      <c r="M138" s="20">
        <f t="shared" si="29"/>
        <v>0</v>
      </c>
      <c r="N138" s="27">
        <v>27.22</v>
      </c>
      <c r="O138" s="19">
        <v>783.56</v>
      </c>
      <c r="P138" s="23">
        <f t="shared" si="30"/>
        <v>0.47008880308417045</v>
      </c>
      <c r="Q138" s="27" t="s">
        <v>21</v>
      </c>
      <c r="R138" s="19">
        <v>0</v>
      </c>
      <c r="S138" s="23">
        <f t="shared" si="31"/>
        <v>0</v>
      </c>
      <c r="T138" s="34" t="s">
        <v>21</v>
      </c>
      <c r="U138" s="35">
        <v>0</v>
      </c>
      <c r="V138" s="23">
        <f t="shared" si="32"/>
        <v>0</v>
      </c>
      <c r="W138" s="34" t="s">
        <v>21</v>
      </c>
      <c r="X138" s="35">
        <v>0</v>
      </c>
      <c r="Y138" s="19">
        <f t="shared" si="33"/>
        <v>0</v>
      </c>
      <c r="Z138" s="34" t="s">
        <v>21</v>
      </c>
      <c r="AA138" s="35">
        <v>0</v>
      </c>
      <c r="AB138" s="23">
        <f t="shared" si="34"/>
        <v>0</v>
      </c>
    </row>
    <row r="139" spans="2:28" s="16" customFormat="1" hidden="1" x14ac:dyDescent="0.25">
      <c r="B139" s="65">
        <v>1186</v>
      </c>
      <c r="C139" s="35" t="s">
        <v>309</v>
      </c>
      <c r="D139" s="79" t="s">
        <v>310</v>
      </c>
      <c r="E139" s="102">
        <v>2</v>
      </c>
      <c r="F139" s="104">
        <v>0</v>
      </c>
      <c r="G139" s="108" t="s">
        <v>274</v>
      </c>
      <c r="H139" s="27" t="s">
        <v>21</v>
      </c>
      <c r="I139" s="19">
        <v>0</v>
      </c>
      <c r="J139" s="23">
        <f t="shared" si="28"/>
        <v>0</v>
      </c>
      <c r="K139" s="89" t="s">
        <v>21</v>
      </c>
      <c r="L139" s="22">
        <v>0</v>
      </c>
      <c r="M139" s="20">
        <f t="shared" si="29"/>
        <v>0</v>
      </c>
      <c r="N139" s="27">
        <v>23.16</v>
      </c>
      <c r="O139" s="19">
        <v>254.82</v>
      </c>
      <c r="P139" s="23">
        <f t="shared" si="30"/>
        <v>0.15287665118422114</v>
      </c>
      <c r="Q139" s="27">
        <v>23.05</v>
      </c>
      <c r="R139" s="19">
        <v>451.37</v>
      </c>
      <c r="S139" s="23">
        <f t="shared" si="31"/>
        <v>0.20958035315011536</v>
      </c>
      <c r="T139" s="34" t="s">
        <v>21</v>
      </c>
      <c r="U139" s="35">
        <v>0</v>
      </c>
      <c r="V139" s="23">
        <f t="shared" si="32"/>
        <v>0</v>
      </c>
      <c r="W139" s="34">
        <v>22.9</v>
      </c>
      <c r="X139" s="35">
        <v>280.16000000000003</v>
      </c>
      <c r="Y139" s="19">
        <f t="shared" si="33"/>
        <v>0.11227325039315274</v>
      </c>
      <c r="Z139" s="34">
        <v>23.13</v>
      </c>
      <c r="AA139" s="35">
        <v>194.95</v>
      </c>
      <c r="AB139" s="23">
        <f t="shared" si="34"/>
        <v>9.7094351305143267E-2</v>
      </c>
    </row>
    <row r="140" spans="2:28" hidden="1" x14ac:dyDescent="0.25">
      <c r="B140" s="65">
        <v>1406</v>
      </c>
      <c r="C140" s="35" t="s">
        <v>373</v>
      </c>
      <c r="D140" s="79" t="s">
        <v>374</v>
      </c>
      <c r="E140" s="97">
        <v>1</v>
      </c>
      <c r="F140" s="104">
        <v>0</v>
      </c>
      <c r="G140" s="108" t="s">
        <v>274</v>
      </c>
      <c r="H140" s="27" t="s">
        <v>21</v>
      </c>
      <c r="I140" s="19">
        <v>0</v>
      </c>
      <c r="J140" s="23">
        <f t="shared" si="28"/>
        <v>0</v>
      </c>
      <c r="K140" s="89" t="s">
        <v>21</v>
      </c>
      <c r="L140" s="13">
        <v>0</v>
      </c>
      <c r="M140" s="19">
        <f t="shared" si="29"/>
        <v>0</v>
      </c>
      <c r="N140" s="27" t="s">
        <v>21</v>
      </c>
      <c r="O140" s="19">
        <v>0</v>
      </c>
      <c r="P140" s="23">
        <f t="shared" si="30"/>
        <v>0</v>
      </c>
      <c r="Q140" s="27">
        <v>26.91</v>
      </c>
      <c r="R140" s="13">
        <v>557.16999999999996</v>
      </c>
      <c r="S140" s="23">
        <f t="shared" si="31"/>
        <v>0.25870546417495571</v>
      </c>
      <c r="T140" s="42" t="s">
        <v>21</v>
      </c>
      <c r="U140" s="13">
        <v>0</v>
      </c>
      <c r="V140" s="23">
        <f t="shared" si="32"/>
        <v>0</v>
      </c>
      <c r="W140" s="34">
        <v>26.85</v>
      </c>
      <c r="X140" s="29">
        <v>684.06</v>
      </c>
      <c r="Y140" s="19">
        <f t="shared" si="33"/>
        <v>0.27413492170167064</v>
      </c>
      <c r="Z140" s="34">
        <v>26.88</v>
      </c>
      <c r="AA140" s="35">
        <v>473.74</v>
      </c>
      <c r="AB140" s="23">
        <f t="shared" si="34"/>
        <v>0.23594500121722786</v>
      </c>
    </row>
    <row r="141" spans="2:28" s="60" customFormat="1" hidden="1" x14ac:dyDescent="0.25">
      <c r="B141" s="65">
        <v>1463</v>
      </c>
      <c r="C141" s="35" t="s">
        <v>17</v>
      </c>
      <c r="D141" s="87" t="s">
        <v>101</v>
      </c>
      <c r="E141" s="97">
        <v>2</v>
      </c>
      <c r="F141" s="104">
        <v>0</v>
      </c>
      <c r="G141" s="108" t="s">
        <v>274</v>
      </c>
      <c r="H141" s="27" t="s">
        <v>21</v>
      </c>
      <c r="I141" s="19">
        <v>0</v>
      </c>
      <c r="J141" s="23">
        <f t="shared" si="28"/>
        <v>0</v>
      </c>
      <c r="K141" s="94">
        <v>22.62</v>
      </c>
      <c r="L141" s="22">
        <v>209.43</v>
      </c>
      <c r="M141" s="20">
        <f t="shared" si="29"/>
        <v>0.10514439393316397</v>
      </c>
      <c r="N141" s="27">
        <v>22.64</v>
      </c>
      <c r="O141" s="19">
        <v>921.18</v>
      </c>
      <c r="P141" s="23">
        <f t="shared" si="30"/>
        <v>0.55265251368762591</v>
      </c>
      <c r="Q141" s="27">
        <v>22.52</v>
      </c>
      <c r="R141" s="19">
        <v>446.2</v>
      </c>
      <c r="S141" s="23">
        <f t="shared" si="31"/>
        <v>0.20717981606128336</v>
      </c>
      <c r="T141" s="34" t="s">
        <v>21</v>
      </c>
      <c r="U141" s="35">
        <v>0</v>
      </c>
      <c r="V141" s="23">
        <f t="shared" si="32"/>
        <v>0</v>
      </c>
      <c r="W141" s="34">
        <v>22.37</v>
      </c>
      <c r="X141" s="35">
        <v>536.87</v>
      </c>
      <c r="Y141" s="19">
        <f t="shared" si="33"/>
        <v>0.21514898607428579</v>
      </c>
      <c r="Z141" s="34">
        <v>22.81</v>
      </c>
      <c r="AA141" s="35">
        <v>467.07</v>
      </c>
      <c r="AB141" s="23">
        <f t="shared" si="34"/>
        <v>0.23262302469398954</v>
      </c>
    </row>
    <row r="142" spans="2:28" s="60" customFormat="1" x14ac:dyDescent="0.25">
      <c r="B142" s="65">
        <v>530</v>
      </c>
      <c r="C142" s="35" t="s">
        <v>28</v>
      </c>
      <c r="D142" s="74" t="s">
        <v>29</v>
      </c>
      <c r="E142" s="97">
        <v>1</v>
      </c>
      <c r="F142" s="104">
        <v>0</v>
      </c>
      <c r="G142" s="108" t="s">
        <v>271</v>
      </c>
      <c r="H142" s="27">
        <v>23.2</v>
      </c>
      <c r="I142" s="19">
        <v>3747.61</v>
      </c>
      <c r="J142" s="23">
        <f t="shared" si="28"/>
        <v>2.8175309259582124</v>
      </c>
      <c r="K142" s="94">
        <v>25.41</v>
      </c>
      <c r="L142" s="22">
        <v>4234.9399999999996</v>
      </c>
      <c r="M142" s="20">
        <f t="shared" si="29"/>
        <v>2.1261528894776931</v>
      </c>
      <c r="N142" s="27">
        <v>25.45</v>
      </c>
      <c r="O142" s="19">
        <v>3472.19</v>
      </c>
      <c r="P142" s="23">
        <f t="shared" si="30"/>
        <v>2.0831048562724308</v>
      </c>
      <c r="Q142" s="27">
        <v>25.35</v>
      </c>
      <c r="R142" s="19">
        <v>5316.08</v>
      </c>
      <c r="S142" s="23">
        <f t="shared" si="31"/>
        <v>2.4683650304057987</v>
      </c>
      <c r="T142" s="34">
        <v>25.21</v>
      </c>
      <c r="U142" s="35">
        <v>225.06</v>
      </c>
      <c r="V142" s="23">
        <f t="shared" si="32"/>
        <v>0.12961940469181238</v>
      </c>
      <c r="W142" s="34">
        <v>25.19</v>
      </c>
      <c r="X142" s="35">
        <v>6179.98</v>
      </c>
      <c r="Y142" s="19">
        <f t="shared" si="33"/>
        <v>2.4766078025580951</v>
      </c>
      <c r="Z142" s="34">
        <v>25.32</v>
      </c>
      <c r="AA142" s="35">
        <v>4812.76</v>
      </c>
      <c r="AB142" s="23">
        <f t="shared" si="34"/>
        <v>2.3969828683628691</v>
      </c>
    </row>
    <row r="143" spans="2:28" x14ac:dyDescent="0.25">
      <c r="B143" s="65" t="s">
        <v>150</v>
      </c>
      <c r="C143" s="35" t="s">
        <v>40</v>
      </c>
      <c r="D143" s="74" t="s">
        <v>43</v>
      </c>
      <c r="E143" s="99">
        <v>2</v>
      </c>
      <c r="F143" s="104">
        <v>0</v>
      </c>
      <c r="G143" s="108" t="s">
        <v>271</v>
      </c>
      <c r="H143" s="27">
        <v>23.71</v>
      </c>
      <c r="I143" s="19">
        <v>1069.4000000000001</v>
      </c>
      <c r="J143" s="23">
        <f t="shared" si="28"/>
        <v>0.80399710007703928</v>
      </c>
      <c r="K143" s="94">
        <v>25.92</v>
      </c>
      <c r="L143" s="22">
        <v>1259.24</v>
      </c>
      <c r="M143" s="20">
        <f t="shared" si="29"/>
        <v>0.63220181739195613</v>
      </c>
      <c r="N143" s="27">
        <v>25.96</v>
      </c>
      <c r="O143" s="19">
        <v>1032.4000000000001</v>
      </c>
      <c r="P143" s="23">
        <f t="shared" si="30"/>
        <v>0.61937781446742768</v>
      </c>
      <c r="Q143" s="27">
        <v>25.86</v>
      </c>
      <c r="R143" s="19">
        <v>1550.75</v>
      </c>
      <c r="S143" s="23">
        <f t="shared" si="31"/>
        <v>0.72004504651957679</v>
      </c>
      <c r="T143" s="34" t="s">
        <v>21</v>
      </c>
      <c r="U143" s="35">
        <v>0</v>
      </c>
      <c r="V143" s="23">
        <f t="shared" si="32"/>
        <v>0</v>
      </c>
      <c r="W143" s="34">
        <v>25.81</v>
      </c>
      <c r="X143" s="35">
        <v>1767.84</v>
      </c>
      <c r="Y143" s="19">
        <f t="shared" si="33"/>
        <v>0.70845639268643312</v>
      </c>
      <c r="Z143" s="34">
        <v>25.83</v>
      </c>
      <c r="AA143" s="35">
        <v>1379.29</v>
      </c>
      <c r="AB143" s="23">
        <f t="shared" si="34"/>
        <v>0.6869518738736653</v>
      </c>
    </row>
    <row r="144" spans="2:28" s="61" customFormat="1" x14ac:dyDescent="0.25">
      <c r="B144" s="65">
        <v>813</v>
      </c>
      <c r="C144" s="35" t="s">
        <v>50</v>
      </c>
      <c r="D144" s="77" t="s">
        <v>51</v>
      </c>
      <c r="E144" s="99">
        <v>2</v>
      </c>
      <c r="F144" s="106">
        <v>1</v>
      </c>
      <c r="G144" s="108" t="s">
        <v>271</v>
      </c>
      <c r="H144" s="27">
        <v>25.28</v>
      </c>
      <c r="I144" s="19">
        <v>7246.64</v>
      </c>
      <c r="J144" s="23">
        <f t="shared" si="28"/>
        <v>5.448174252199621</v>
      </c>
      <c r="K144" s="94">
        <v>27.38</v>
      </c>
      <c r="L144" s="22">
        <v>10004.549999999999</v>
      </c>
      <c r="M144" s="20">
        <f t="shared" si="29"/>
        <v>5.0227873099557625</v>
      </c>
      <c r="N144" s="27">
        <v>27.63</v>
      </c>
      <c r="O144" s="19">
        <v>8062.5</v>
      </c>
      <c r="P144" s="23">
        <f t="shared" si="30"/>
        <v>4.8370143637578797</v>
      </c>
      <c r="Q144" s="27">
        <v>27.42</v>
      </c>
      <c r="R144" s="19">
        <v>11307.53</v>
      </c>
      <c r="S144" s="23">
        <f t="shared" si="31"/>
        <v>5.2503182104604296</v>
      </c>
      <c r="T144" s="34">
        <v>27.19</v>
      </c>
      <c r="U144" s="35">
        <v>583.77</v>
      </c>
      <c r="V144" s="23">
        <f t="shared" si="32"/>
        <v>0.33621220953052217</v>
      </c>
      <c r="W144" s="34">
        <v>27.06</v>
      </c>
      <c r="X144" s="35">
        <v>14730.48</v>
      </c>
      <c r="Y144" s="19">
        <f t="shared" si="33"/>
        <v>5.9031941371049701</v>
      </c>
      <c r="Z144" s="34">
        <v>27.5</v>
      </c>
      <c r="AA144" s="35">
        <v>10934.39</v>
      </c>
      <c r="AB144" s="23">
        <f t="shared" si="34"/>
        <v>5.4458451088353188</v>
      </c>
    </row>
    <row r="145" spans="2:28" s="54" customFormat="1" hidden="1" x14ac:dyDescent="0.25">
      <c r="B145" s="65" t="s">
        <v>165</v>
      </c>
      <c r="C145" s="35" t="s">
        <v>55</v>
      </c>
      <c r="D145" s="74" t="s">
        <v>58</v>
      </c>
      <c r="E145" s="99">
        <v>2</v>
      </c>
      <c r="F145" s="104">
        <v>0</v>
      </c>
      <c r="G145" s="108" t="s">
        <v>271</v>
      </c>
      <c r="H145" s="27">
        <v>23.91</v>
      </c>
      <c r="I145" s="19">
        <v>497.86</v>
      </c>
      <c r="J145" s="23">
        <f t="shared" si="28"/>
        <v>0.37430147395208035</v>
      </c>
      <c r="K145" s="94">
        <v>26.13</v>
      </c>
      <c r="L145" s="22">
        <v>2745.44</v>
      </c>
      <c r="M145" s="20">
        <f t="shared" si="29"/>
        <v>1.3783489704429435</v>
      </c>
      <c r="N145" s="27">
        <v>26.17</v>
      </c>
      <c r="O145" s="19">
        <v>1031.9000000000001</v>
      </c>
      <c r="P145" s="23">
        <f t="shared" si="30"/>
        <v>0.61907784458440385</v>
      </c>
      <c r="Q145" s="27">
        <v>26.07</v>
      </c>
      <c r="R145" s="19">
        <v>788.8</v>
      </c>
      <c r="S145" s="23">
        <f t="shared" si="31"/>
        <v>0.36625602624191012</v>
      </c>
      <c r="T145" s="34" t="s">
        <v>21</v>
      </c>
      <c r="U145" s="35">
        <v>0</v>
      </c>
      <c r="V145" s="23">
        <f t="shared" si="32"/>
        <v>0</v>
      </c>
      <c r="W145" s="34">
        <v>26.01</v>
      </c>
      <c r="X145" s="35">
        <v>835.2</v>
      </c>
      <c r="Y145" s="19">
        <f t="shared" si="33"/>
        <v>0.33470380756839369</v>
      </c>
      <c r="Z145" s="34">
        <v>26.04</v>
      </c>
      <c r="AA145" s="35">
        <v>885.23</v>
      </c>
      <c r="AB145" s="23">
        <f t="shared" si="34"/>
        <v>0.44088654837574748</v>
      </c>
    </row>
    <row r="146" spans="2:28" s="54" customFormat="1" hidden="1" x14ac:dyDescent="0.25">
      <c r="B146" s="65" t="s">
        <v>167</v>
      </c>
      <c r="C146" s="35" t="s">
        <v>60</v>
      </c>
      <c r="D146" s="78" t="s">
        <v>62</v>
      </c>
      <c r="E146" s="99">
        <v>2</v>
      </c>
      <c r="F146" s="104">
        <v>0</v>
      </c>
      <c r="G146" s="108" t="s">
        <v>271</v>
      </c>
      <c r="H146" s="27">
        <v>23.81</v>
      </c>
      <c r="I146" s="19">
        <v>408.19</v>
      </c>
      <c r="J146" s="23">
        <f t="shared" si="28"/>
        <v>0.30688570813582067</v>
      </c>
      <c r="K146" s="94">
        <v>26.13</v>
      </c>
      <c r="L146" s="22">
        <v>399.2</v>
      </c>
      <c r="M146" s="20">
        <f t="shared" si="29"/>
        <v>0.20041847900548654</v>
      </c>
      <c r="N146" s="27">
        <v>26.07</v>
      </c>
      <c r="O146" s="19">
        <v>299.8</v>
      </c>
      <c r="P146" s="23">
        <f t="shared" si="30"/>
        <v>0.17986194186103721</v>
      </c>
      <c r="Q146" s="27" t="s">
        <v>401</v>
      </c>
      <c r="R146" s="19">
        <v>522</v>
      </c>
      <c r="S146" s="23">
        <f t="shared" si="31"/>
        <v>0.24237531148361705</v>
      </c>
      <c r="T146" s="34" t="s">
        <v>21</v>
      </c>
      <c r="U146" s="35">
        <v>0</v>
      </c>
      <c r="V146" s="23">
        <f t="shared" si="32"/>
        <v>0</v>
      </c>
      <c r="W146" s="34" t="s">
        <v>400</v>
      </c>
      <c r="X146" s="35">
        <v>534.9</v>
      </c>
      <c r="Y146" s="19">
        <f t="shared" si="33"/>
        <v>0.21435951468909692</v>
      </c>
      <c r="Z146" s="34" t="s">
        <v>399</v>
      </c>
      <c r="AA146" s="35">
        <v>225.9</v>
      </c>
      <c r="AB146" s="23">
        <f t="shared" si="34"/>
        <v>0.11250892002991468</v>
      </c>
    </row>
    <row r="147" spans="2:28" s="54" customFormat="1" x14ac:dyDescent="0.25">
      <c r="B147" s="65" t="s">
        <v>286</v>
      </c>
      <c r="C147" s="35" t="s">
        <v>80</v>
      </c>
      <c r="D147" s="74" t="s">
        <v>197</v>
      </c>
      <c r="E147" s="97">
        <v>2</v>
      </c>
      <c r="F147" s="104">
        <v>0</v>
      </c>
      <c r="G147" s="108" t="s">
        <v>271</v>
      </c>
      <c r="H147" s="27">
        <v>24.13</v>
      </c>
      <c r="I147" s="19">
        <v>1652.14</v>
      </c>
      <c r="J147" s="23">
        <f t="shared" si="28"/>
        <v>1.2421131184975496</v>
      </c>
      <c r="K147" s="94">
        <v>26.34</v>
      </c>
      <c r="L147" s="22">
        <v>1781.85</v>
      </c>
      <c r="M147" s="20">
        <f t="shared" si="29"/>
        <v>0.89457832368718981</v>
      </c>
      <c r="N147" s="27">
        <v>26.28</v>
      </c>
      <c r="O147" s="19">
        <v>1166.69</v>
      </c>
      <c r="P147" s="23">
        <f t="shared" si="30"/>
        <v>0.69994372564994489</v>
      </c>
      <c r="Q147" s="27">
        <v>26.28</v>
      </c>
      <c r="R147" s="19">
        <v>1837.83</v>
      </c>
      <c r="S147" s="23">
        <f t="shared" si="31"/>
        <v>0.85334218142516449</v>
      </c>
      <c r="T147" s="34" t="s">
        <v>21</v>
      </c>
      <c r="U147" s="35">
        <v>0</v>
      </c>
      <c r="V147" s="23">
        <f t="shared" si="32"/>
        <v>0</v>
      </c>
      <c r="W147" s="34">
        <v>26.12</v>
      </c>
      <c r="X147" s="35">
        <v>2218.34</v>
      </c>
      <c r="Y147" s="19">
        <f t="shared" si="33"/>
        <v>0.88899286935018007</v>
      </c>
      <c r="Z147" s="34">
        <v>26.14</v>
      </c>
      <c r="AA147" s="35">
        <v>1982.47</v>
      </c>
      <c r="AB147" s="23">
        <f t="shared" si="34"/>
        <v>0.98736413763481601</v>
      </c>
    </row>
    <row r="148" spans="2:28" s="16" customFormat="1" x14ac:dyDescent="0.25">
      <c r="B148" s="65" t="s">
        <v>39</v>
      </c>
      <c r="C148" s="35" t="s">
        <v>40</v>
      </c>
      <c r="D148" s="74" t="s">
        <v>145</v>
      </c>
      <c r="E148" s="99">
        <v>3</v>
      </c>
      <c r="F148" s="106">
        <v>0</v>
      </c>
      <c r="G148" s="108" t="s">
        <v>272</v>
      </c>
      <c r="H148" s="27">
        <v>10.33</v>
      </c>
      <c r="I148" s="19">
        <v>1555.9</v>
      </c>
      <c r="J148" s="23">
        <f t="shared" si="28"/>
        <v>1.1697578904150601</v>
      </c>
      <c r="K148" s="94">
        <v>11.38</v>
      </c>
      <c r="L148" s="22">
        <v>2699.32</v>
      </c>
      <c r="M148" s="20">
        <f t="shared" si="29"/>
        <v>1.3551944106941132</v>
      </c>
      <c r="N148" s="27" t="s">
        <v>21</v>
      </c>
      <c r="O148" s="19">
        <v>0</v>
      </c>
      <c r="P148" s="23">
        <f t="shared" si="30"/>
        <v>0</v>
      </c>
      <c r="Q148" s="27">
        <v>11.3</v>
      </c>
      <c r="R148" s="19">
        <v>1387.86</v>
      </c>
      <c r="S148" s="23">
        <f t="shared" si="31"/>
        <v>0.64441187700316616</v>
      </c>
      <c r="T148" s="34">
        <v>11.14</v>
      </c>
      <c r="U148" s="35">
        <v>2290.06</v>
      </c>
      <c r="V148" s="23">
        <f t="shared" si="32"/>
        <v>1.3189203497224378</v>
      </c>
      <c r="W148" s="34">
        <v>11.28</v>
      </c>
      <c r="X148" s="35">
        <v>2452.62</v>
      </c>
      <c r="Y148" s="19">
        <f t="shared" si="33"/>
        <v>0.98287985215324902</v>
      </c>
      <c r="Z148" s="34">
        <v>11.32</v>
      </c>
      <c r="AA148" s="35">
        <v>2420.1</v>
      </c>
      <c r="AB148" s="23">
        <f t="shared" si="34"/>
        <v>1.2053246452607191</v>
      </c>
    </row>
    <row r="149" spans="2:28" x14ac:dyDescent="0.25">
      <c r="B149" s="65" t="s">
        <v>59</v>
      </c>
      <c r="C149" s="35" t="s">
        <v>60</v>
      </c>
      <c r="D149" s="78" t="s">
        <v>166</v>
      </c>
      <c r="E149" s="99">
        <v>4</v>
      </c>
      <c r="F149" s="106">
        <v>0</v>
      </c>
      <c r="G149" s="108" t="s">
        <v>272</v>
      </c>
      <c r="H149" s="27">
        <v>13.08</v>
      </c>
      <c r="I149" s="19">
        <v>1095.0899999999999</v>
      </c>
      <c r="J149" s="23">
        <f t="shared" si="28"/>
        <v>0.82331137490496042</v>
      </c>
      <c r="K149" s="94">
        <v>14.26</v>
      </c>
      <c r="L149" s="22">
        <v>2032.89</v>
      </c>
      <c r="M149" s="20">
        <f t="shared" si="29"/>
        <v>1.0206130305247083</v>
      </c>
      <c r="N149" s="27" t="s">
        <v>21</v>
      </c>
      <c r="O149" s="19">
        <v>0</v>
      </c>
      <c r="P149" s="23">
        <f t="shared" si="30"/>
        <v>0</v>
      </c>
      <c r="Q149" s="27">
        <v>14.12</v>
      </c>
      <c r="R149" s="19">
        <v>824.07</v>
      </c>
      <c r="S149" s="23">
        <f t="shared" si="31"/>
        <v>0.38263261098525725</v>
      </c>
      <c r="T149" s="34">
        <v>14.09</v>
      </c>
      <c r="U149" s="35">
        <v>3857</v>
      </c>
      <c r="V149" s="23">
        <f t="shared" si="32"/>
        <v>2.2213722735995751</v>
      </c>
      <c r="W149" s="34">
        <v>14.17</v>
      </c>
      <c r="X149" s="35">
        <v>2629.95</v>
      </c>
      <c r="Y149" s="19">
        <f t="shared" si="33"/>
        <v>1.0539442992271273</v>
      </c>
      <c r="Z149" s="34">
        <v>14.23</v>
      </c>
      <c r="AA149" s="35">
        <v>1649.64</v>
      </c>
      <c r="AB149" s="23">
        <f t="shared" si="34"/>
        <v>0.82159900326758939</v>
      </c>
    </row>
    <row r="150" spans="2:28" x14ac:dyDescent="0.25">
      <c r="B150" s="65" t="s">
        <v>176</v>
      </c>
      <c r="C150" s="35" t="s">
        <v>70</v>
      </c>
      <c r="D150" s="74" t="s">
        <v>263</v>
      </c>
      <c r="E150" s="99">
        <v>2</v>
      </c>
      <c r="F150" s="106">
        <v>1</v>
      </c>
      <c r="G150" s="108" t="s">
        <v>272</v>
      </c>
      <c r="H150" s="27">
        <v>12.61</v>
      </c>
      <c r="I150" s="19">
        <v>846.28</v>
      </c>
      <c r="J150" s="23">
        <f t="shared" si="28"/>
        <v>0.63625085641780132</v>
      </c>
      <c r="K150" s="94">
        <v>13.93</v>
      </c>
      <c r="L150" s="22">
        <v>1483.52</v>
      </c>
      <c r="M150" s="20">
        <f t="shared" si="29"/>
        <v>0.74480165825205258</v>
      </c>
      <c r="N150" s="27" t="s">
        <v>21</v>
      </c>
      <c r="O150" s="19">
        <v>0</v>
      </c>
      <c r="P150" s="23">
        <f t="shared" si="30"/>
        <v>0</v>
      </c>
      <c r="Q150" s="27">
        <v>13.75</v>
      </c>
      <c r="R150" s="19">
        <v>702.69</v>
      </c>
      <c r="S150" s="23">
        <f t="shared" si="31"/>
        <v>0.32627338625751506</v>
      </c>
      <c r="T150" s="34">
        <v>13.58</v>
      </c>
      <c r="U150" s="35">
        <v>2633.63</v>
      </c>
      <c r="V150" s="23">
        <f t="shared" si="32"/>
        <v>1.5167935340731264</v>
      </c>
      <c r="W150" s="34">
        <v>13.75</v>
      </c>
      <c r="X150" s="35">
        <v>1711.04</v>
      </c>
      <c r="Y150" s="19">
        <f t="shared" si="33"/>
        <v>0.6856939689916477</v>
      </c>
      <c r="Z150" s="34">
        <v>13.89</v>
      </c>
      <c r="AA150" s="35">
        <v>1333.7</v>
      </c>
      <c r="AB150" s="23">
        <f t="shared" si="34"/>
        <v>0.6642458904112315</v>
      </c>
    </row>
    <row r="151" spans="2:28" x14ac:dyDescent="0.25">
      <c r="B151" s="65" t="s">
        <v>180</v>
      </c>
      <c r="C151" s="35" t="s">
        <v>73</v>
      </c>
      <c r="D151" s="79" t="s">
        <v>181</v>
      </c>
      <c r="E151" s="99">
        <v>4</v>
      </c>
      <c r="F151" s="106">
        <v>1</v>
      </c>
      <c r="G151" s="108" t="s">
        <v>272</v>
      </c>
      <c r="H151" s="27">
        <v>13.81</v>
      </c>
      <c r="I151" s="19">
        <v>2186.89</v>
      </c>
      <c r="J151" s="23">
        <f t="shared" si="28"/>
        <v>1.6441492595731027</v>
      </c>
      <c r="K151" s="94">
        <v>15.07</v>
      </c>
      <c r="L151" s="22">
        <v>3217.26</v>
      </c>
      <c r="M151" s="20">
        <f t="shared" si="29"/>
        <v>1.6152263420971738</v>
      </c>
      <c r="N151" s="27" t="s">
        <v>21</v>
      </c>
      <c r="O151" s="19">
        <v>0</v>
      </c>
      <c r="P151" s="23">
        <f t="shared" si="30"/>
        <v>0</v>
      </c>
      <c r="Q151" s="27">
        <v>14.9</v>
      </c>
      <c r="R151" s="19">
        <v>1609.1</v>
      </c>
      <c r="S151" s="23">
        <f t="shared" si="31"/>
        <v>0.74713814886645236</v>
      </c>
      <c r="T151" s="34">
        <v>14.79</v>
      </c>
      <c r="U151" s="35">
        <v>4796.8999999999996</v>
      </c>
      <c r="V151" s="23">
        <f t="shared" si="32"/>
        <v>2.7626913817033447</v>
      </c>
      <c r="W151" s="34">
        <v>14.87</v>
      </c>
      <c r="X151" s="35">
        <v>4100.32</v>
      </c>
      <c r="Y151" s="19">
        <f t="shared" si="33"/>
        <v>1.6431905127500428</v>
      </c>
      <c r="Z151" s="34">
        <v>15.02</v>
      </c>
      <c r="AA151" s="35">
        <v>2754.08</v>
      </c>
      <c r="AB151" s="23">
        <f t="shared" si="34"/>
        <v>1.3716625342009179</v>
      </c>
    </row>
    <row r="152" spans="2:28" hidden="1" x14ac:dyDescent="0.25">
      <c r="B152" s="65" t="s">
        <v>182</v>
      </c>
      <c r="C152" s="35" t="s">
        <v>73</v>
      </c>
      <c r="D152" s="79" t="s">
        <v>183</v>
      </c>
      <c r="E152" s="99">
        <v>4</v>
      </c>
      <c r="F152" s="104">
        <v>1</v>
      </c>
      <c r="G152" s="108" t="s">
        <v>272</v>
      </c>
      <c r="H152" s="27">
        <v>14.32</v>
      </c>
      <c r="I152" s="19">
        <v>293.86</v>
      </c>
      <c r="J152" s="23">
        <f t="shared" si="28"/>
        <v>0.22093004285453408</v>
      </c>
      <c r="K152" s="94">
        <v>15.48</v>
      </c>
      <c r="L152" s="22">
        <v>608.6</v>
      </c>
      <c r="M152" s="20">
        <f t="shared" si="29"/>
        <v>0.30554781142970722</v>
      </c>
      <c r="N152" s="27" t="s">
        <v>21</v>
      </c>
      <c r="O152" s="19">
        <v>0</v>
      </c>
      <c r="P152" s="23">
        <f t="shared" si="30"/>
        <v>0</v>
      </c>
      <c r="Q152" s="27">
        <v>15.41</v>
      </c>
      <c r="R152" s="19">
        <v>132.30000000000001</v>
      </c>
      <c r="S152" s="23">
        <f t="shared" si="31"/>
        <v>6.1429604807054665E-2</v>
      </c>
      <c r="T152" s="34">
        <v>15.31</v>
      </c>
      <c r="U152" s="35">
        <v>1467.2</v>
      </c>
      <c r="V152" s="23">
        <f t="shared" si="32"/>
        <v>0.84500840026582746</v>
      </c>
      <c r="W152" s="34">
        <v>15.39</v>
      </c>
      <c r="X152" s="35">
        <v>557.20000000000005</v>
      </c>
      <c r="Y152" s="19">
        <f t="shared" si="33"/>
        <v>0.22329617047067643</v>
      </c>
      <c r="Z152" s="34">
        <v>15.54</v>
      </c>
      <c r="AA152" s="35">
        <v>545.79999999999995</v>
      </c>
      <c r="AB152" s="23">
        <f t="shared" si="34"/>
        <v>0.27183430080711563</v>
      </c>
    </row>
    <row r="153" spans="2:28" x14ac:dyDescent="0.25">
      <c r="B153" s="65" t="s">
        <v>184</v>
      </c>
      <c r="C153" s="35" t="s">
        <v>73</v>
      </c>
      <c r="D153" s="79" t="s">
        <v>280</v>
      </c>
      <c r="E153" s="99">
        <v>4</v>
      </c>
      <c r="F153" s="104">
        <v>1</v>
      </c>
      <c r="G153" s="108" t="s">
        <v>272</v>
      </c>
      <c r="H153" s="27">
        <v>15.45</v>
      </c>
      <c r="I153" s="19">
        <v>1924.53</v>
      </c>
      <c r="J153" s="23">
        <f t="shared" si="28"/>
        <v>1.4469015700498074</v>
      </c>
      <c r="K153" s="94">
        <v>16.95</v>
      </c>
      <c r="L153" s="22">
        <v>2519.7800000000002</v>
      </c>
      <c r="M153" s="20">
        <f t="shared" si="29"/>
        <v>1.2650563001714552</v>
      </c>
      <c r="N153" s="27" t="s">
        <v>21</v>
      </c>
      <c r="O153" s="19">
        <v>0</v>
      </c>
      <c r="P153" s="23">
        <f t="shared" si="30"/>
        <v>0</v>
      </c>
      <c r="Q153" s="27">
        <v>16.75</v>
      </c>
      <c r="R153" s="19">
        <v>1333.2</v>
      </c>
      <c r="S153" s="23">
        <f t="shared" si="31"/>
        <v>0.61903211737539887</v>
      </c>
      <c r="T153" s="34">
        <v>16.71</v>
      </c>
      <c r="U153" s="35">
        <v>1974.53</v>
      </c>
      <c r="V153" s="23">
        <f t="shared" si="32"/>
        <v>1.1371963171870803</v>
      </c>
      <c r="W153" s="34">
        <v>16.71</v>
      </c>
      <c r="X153" s="35">
        <v>3667.93</v>
      </c>
      <c r="Y153" s="19">
        <f t="shared" si="33"/>
        <v>1.4699115623734891</v>
      </c>
      <c r="Z153" s="34">
        <v>16.829999999999998</v>
      </c>
      <c r="AA153" s="35">
        <v>2500.9499999999998</v>
      </c>
      <c r="AB153" s="23">
        <f t="shared" si="34"/>
        <v>1.245591781977933</v>
      </c>
    </row>
    <row r="154" spans="2:28" hidden="1" x14ac:dyDescent="0.25">
      <c r="B154" s="65">
        <v>1024</v>
      </c>
      <c r="C154" s="35" t="s">
        <v>191</v>
      </c>
      <c r="D154" s="75" t="s">
        <v>281</v>
      </c>
      <c r="E154" s="99">
        <v>3</v>
      </c>
      <c r="F154" s="104">
        <v>0</v>
      </c>
      <c r="G154" s="108" t="s">
        <v>272</v>
      </c>
      <c r="H154" s="27">
        <v>12.19</v>
      </c>
      <c r="I154" s="19">
        <v>335.46</v>
      </c>
      <c r="J154" s="23">
        <f t="shared" si="28"/>
        <v>0.25220578566658269</v>
      </c>
      <c r="K154" s="94">
        <v>13.28</v>
      </c>
      <c r="L154" s="22">
        <v>497.78</v>
      </c>
      <c r="M154" s="20">
        <f t="shared" si="29"/>
        <v>0.24991059739316404</v>
      </c>
      <c r="N154" s="27" t="s">
        <v>21</v>
      </c>
      <c r="O154" s="19">
        <v>0</v>
      </c>
      <c r="P154" s="23">
        <f t="shared" si="30"/>
        <v>0</v>
      </c>
      <c r="Q154" s="27" t="s">
        <v>21</v>
      </c>
      <c r="R154" s="19">
        <v>0</v>
      </c>
      <c r="S154" s="23">
        <f t="shared" si="31"/>
        <v>0</v>
      </c>
      <c r="T154" s="34">
        <v>13.06</v>
      </c>
      <c r="U154" s="35">
        <v>388.39</v>
      </c>
      <c r="V154" s="23">
        <f t="shared" si="32"/>
        <v>0.22368648621813297</v>
      </c>
      <c r="W154" s="34">
        <v>13.08</v>
      </c>
      <c r="X154" s="35">
        <v>474.32</v>
      </c>
      <c r="Y154" s="19">
        <f t="shared" si="33"/>
        <v>0.19008226772729941</v>
      </c>
      <c r="Z154" s="34">
        <v>13.34</v>
      </c>
      <c r="AA154" s="35">
        <v>384.39</v>
      </c>
      <c r="AB154" s="23">
        <f t="shared" si="34"/>
        <v>0.19144446113456792</v>
      </c>
    </row>
    <row r="155" spans="2:28" hidden="1" x14ac:dyDescent="0.25">
      <c r="B155" s="65" t="s">
        <v>435</v>
      </c>
      <c r="C155" s="35" t="s">
        <v>80</v>
      </c>
      <c r="D155" s="74" t="s">
        <v>196</v>
      </c>
      <c r="E155" s="97">
        <v>4</v>
      </c>
      <c r="F155" s="104">
        <v>0</v>
      </c>
      <c r="G155" s="108" t="s">
        <v>272</v>
      </c>
      <c r="H155" s="27">
        <v>15.55</v>
      </c>
      <c r="I155" s="19">
        <v>564.89</v>
      </c>
      <c r="J155" s="23">
        <f t="shared" si="28"/>
        <v>0.424696018199475</v>
      </c>
      <c r="K155" s="94">
        <v>17.16</v>
      </c>
      <c r="L155" s="22">
        <v>929.92</v>
      </c>
      <c r="M155" s="20">
        <f t="shared" si="29"/>
        <v>0.46686661321839185</v>
      </c>
      <c r="N155" s="27" t="s">
        <v>21</v>
      </c>
      <c r="O155" s="19">
        <v>0</v>
      </c>
      <c r="P155" s="23">
        <f t="shared" si="30"/>
        <v>0</v>
      </c>
      <c r="Q155" s="27">
        <v>16.75</v>
      </c>
      <c r="R155" s="19">
        <v>250.9</v>
      </c>
      <c r="S155" s="23">
        <f t="shared" si="31"/>
        <v>0.11649801848896459</v>
      </c>
      <c r="T155" s="34">
        <v>16.920000000000002</v>
      </c>
      <c r="U155" s="35">
        <v>2565.63</v>
      </c>
      <c r="V155" s="23">
        <f t="shared" si="32"/>
        <v>1.4776301131229657</v>
      </c>
      <c r="W155" s="34">
        <v>16.93</v>
      </c>
      <c r="X155" s="35">
        <v>1298.45</v>
      </c>
      <c r="Y155" s="19">
        <f t="shared" si="33"/>
        <v>0.52034980715658607</v>
      </c>
      <c r="Z155" s="34">
        <v>17.04</v>
      </c>
      <c r="AA155" s="35">
        <v>885.65</v>
      </c>
      <c r="AB155" s="23">
        <f t="shared" si="34"/>
        <v>0.44109572830674604</v>
      </c>
    </row>
    <row r="156" spans="2:28" x14ac:dyDescent="0.25">
      <c r="B156" s="65" t="s">
        <v>299</v>
      </c>
      <c r="C156" s="35" t="s">
        <v>88</v>
      </c>
      <c r="D156" s="86" t="s">
        <v>205</v>
      </c>
      <c r="E156" s="98">
        <v>4</v>
      </c>
      <c r="F156" s="105">
        <v>1</v>
      </c>
      <c r="G156" s="108" t="s">
        <v>272</v>
      </c>
      <c r="H156" s="27">
        <v>16.489999999999998</v>
      </c>
      <c r="I156" s="19">
        <v>2416.61</v>
      </c>
      <c r="J156" s="23">
        <f t="shared" si="28"/>
        <v>1.8168575201207908</v>
      </c>
      <c r="K156" s="94">
        <v>17.89</v>
      </c>
      <c r="L156" s="22">
        <v>4898.17</v>
      </c>
      <c r="M156" s="20">
        <f t="shared" si="29"/>
        <v>2.4591277086931465</v>
      </c>
      <c r="N156" s="27">
        <v>17.98</v>
      </c>
      <c r="O156" s="19">
        <v>280.13</v>
      </c>
      <c r="P156" s="23">
        <f t="shared" si="30"/>
        <v>0.16806112666288309</v>
      </c>
      <c r="Q156" s="27">
        <v>17.79</v>
      </c>
      <c r="R156" s="19">
        <v>2493.59</v>
      </c>
      <c r="S156" s="23">
        <f t="shared" si="31"/>
        <v>1.1578250056751582</v>
      </c>
      <c r="T156" s="34">
        <v>17.54</v>
      </c>
      <c r="U156" s="35">
        <v>9926.06</v>
      </c>
      <c r="V156" s="23">
        <f t="shared" si="32"/>
        <v>5.7167421493611084</v>
      </c>
      <c r="W156" s="34">
        <v>17.55</v>
      </c>
      <c r="X156" s="35">
        <v>4585.24</v>
      </c>
      <c r="Y156" s="19">
        <f t="shared" si="33"/>
        <v>1.8375206975753127</v>
      </c>
      <c r="Z156" s="34">
        <v>17.77</v>
      </c>
      <c r="AA156" s="35">
        <v>3280.51</v>
      </c>
      <c r="AB156" s="23">
        <f t="shared" si="34"/>
        <v>1.6338496558093643</v>
      </c>
    </row>
    <row r="157" spans="2:28" hidden="1" x14ac:dyDescent="0.25">
      <c r="B157" s="65">
        <v>879</v>
      </c>
      <c r="C157" s="35" t="s">
        <v>161</v>
      </c>
      <c r="D157" s="80" t="s">
        <v>277</v>
      </c>
      <c r="E157" s="99">
        <v>3</v>
      </c>
      <c r="F157" s="104">
        <v>0</v>
      </c>
      <c r="G157" s="108" t="s">
        <v>278</v>
      </c>
      <c r="H157" s="27">
        <v>16.38</v>
      </c>
      <c r="I157" s="19">
        <v>314.41000000000003</v>
      </c>
      <c r="J157" s="23">
        <f t="shared" si="28"/>
        <v>0.23637995907538983</v>
      </c>
      <c r="K157" s="94">
        <v>18</v>
      </c>
      <c r="L157" s="22">
        <v>472.65</v>
      </c>
      <c r="M157" s="20">
        <f t="shared" si="29"/>
        <v>0.23729407340166137</v>
      </c>
      <c r="N157" s="27" t="s">
        <v>21</v>
      </c>
      <c r="O157" s="19">
        <v>0</v>
      </c>
      <c r="P157" s="23">
        <f t="shared" si="30"/>
        <v>0</v>
      </c>
      <c r="Q157" s="27" t="s">
        <v>21</v>
      </c>
      <c r="R157" s="19">
        <v>0</v>
      </c>
      <c r="S157" s="23">
        <f t="shared" si="31"/>
        <v>0</v>
      </c>
      <c r="T157" s="34" t="s">
        <v>21</v>
      </c>
      <c r="U157" s="35">
        <v>0</v>
      </c>
      <c r="V157" s="23">
        <f t="shared" si="32"/>
        <v>0</v>
      </c>
      <c r="W157" s="34">
        <v>17.760000000000002</v>
      </c>
      <c r="X157" s="35">
        <v>634.64</v>
      </c>
      <c r="Y157" s="19">
        <f t="shared" si="33"/>
        <v>0.25433001009962325</v>
      </c>
      <c r="Z157" s="34">
        <v>17.88</v>
      </c>
      <c r="AA157" s="35">
        <v>496.77</v>
      </c>
      <c r="AB157" s="23">
        <f t="shared" si="34"/>
        <v>0.24741503410031299</v>
      </c>
    </row>
    <row r="158" spans="2:28" s="16" customFormat="1" x14ac:dyDescent="0.25">
      <c r="B158" s="65">
        <v>1082</v>
      </c>
      <c r="C158" s="35" t="s">
        <v>194</v>
      </c>
      <c r="D158" s="74" t="s">
        <v>195</v>
      </c>
      <c r="E158" s="99">
        <v>4</v>
      </c>
      <c r="F158" s="104">
        <v>0</v>
      </c>
      <c r="G158" s="108" t="s">
        <v>278</v>
      </c>
      <c r="H158" s="27">
        <v>19.28</v>
      </c>
      <c r="I158" s="19">
        <v>3142.04</v>
      </c>
      <c r="J158" s="23">
        <f t="shared" si="28"/>
        <v>2.3622508400281093</v>
      </c>
      <c r="K158" s="94">
        <v>20.93</v>
      </c>
      <c r="L158" s="22">
        <v>3833.91</v>
      </c>
      <c r="M158" s="20">
        <f t="shared" si="29"/>
        <v>1.9248156584266656</v>
      </c>
      <c r="N158" s="27">
        <v>20.97</v>
      </c>
      <c r="O158" s="19">
        <v>266.73</v>
      </c>
      <c r="P158" s="23">
        <f t="shared" si="30"/>
        <v>0.16002193379784674</v>
      </c>
      <c r="Q158" s="27">
        <v>20.94</v>
      </c>
      <c r="R158" s="19">
        <v>1471.23</v>
      </c>
      <c r="S158" s="23">
        <f t="shared" si="31"/>
        <v>0.68312227876253229</v>
      </c>
      <c r="T158" s="34" t="s">
        <v>21</v>
      </c>
      <c r="U158" s="35">
        <v>0</v>
      </c>
      <c r="V158" s="23">
        <f t="shared" si="32"/>
        <v>0</v>
      </c>
      <c r="W158" s="34">
        <v>20.8</v>
      </c>
      <c r="X158" s="35">
        <v>5903.13</v>
      </c>
      <c r="Y158" s="19">
        <f t="shared" si="33"/>
        <v>2.3656610243908185</v>
      </c>
      <c r="Z158" s="34">
        <v>20.91</v>
      </c>
      <c r="AA158" s="35">
        <v>4105.8500000000004</v>
      </c>
      <c r="AB158" s="23">
        <f t="shared" si="34"/>
        <v>2.0449081421196333</v>
      </c>
    </row>
    <row r="159" spans="2:28" s="16" customFormat="1" hidden="1" x14ac:dyDescent="0.25">
      <c r="B159" s="65" t="s">
        <v>199</v>
      </c>
      <c r="C159" s="35" t="s">
        <v>84</v>
      </c>
      <c r="D159" s="84" t="s">
        <v>298</v>
      </c>
      <c r="E159" s="98">
        <v>2</v>
      </c>
      <c r="F159" s="105">
        <v>1</v>
      </c>
      <c r="G159" s="108" t="s">
        <v>278</v>
      </c>
      <c r="H159" s="27">
        <v>13.38</v>
      </c>
      <c r="I159" s="19">
        <v>415.28</v>
      </c>
      <c r="J159" s="23">
        <f t="shared" ref="J159:J164" si="35">I159/$I$165*100</f>
        <v>0.31221611718720099</v>
      </c>
      <c r="K159" s="94">
        <v>14.56</v>
      </c>
      <c r="L159" s="22">
        <v>393.02</v>
      </c>
      <c r="M159" s="20">
        <f t="shared" ref="M159:M164" si="36">L159/$L$165*100</f>
        <v>0.19731580816316716</v>
      </c>
      <c r="N159" s="27" t="s">
        <v>21</v>
      </c>
      <c r="O159" s="19">
        <v>0</v>
      </c>
      <c r="P159" s="23">
        <f t="shared" ref="P159:P164" si="37">O159/$O$165*100</f>
        <v>0</v>
      </c>
      <c r="Q159" s="27">
        <v>14.51</v>
      </c>
      <c r="R159" s="19">
        <v>215.53</v>
      </c>
      <c r="S159" s="23">
        <f t="shared" ref="S159:S164" si="38">R159/$R$165*100</f>
        <v>0.10007500169360915</v>
      </c>
      <c r="T159" s="34" t="s">
        <v>21</v>
      </c>
      <c r="U159" s="35">
        <v>0</v>
      </c>
      <c r="V159" s="23">
        <f t="shared" ref="V159:V164" si="39">U159/$U$165*100</f>
        <v>0</v>
      </c>
      <c r="W159" s="34">
        <v>14.47</v>
      </c>
      <c r="X159" s="35">
        <v>554.28</v>
      </c>
      <c r="Y159" s="19">
        <f t="shared" ref="Y159:Y164" si="40">X159/$X$165*100</f>
        <v>0.22212598953425433</v>
      </c>
      <c r="Z159" s="34">
        <v>14.53</v>
      </c>
      <c r="AA159" s="35">
        <v>381.77</v>
      </c>
      <c r="AB159" s="23">
        <f t="shared" ref="AB159:AB164" si="41">AA159/$AA$165*100</f>
        <v>0.19013957680310101</v>
      </c>
    </row>
    <row r="160" spans="2:28" s="16" customFormat="1" x14ac:dyDescent="0.25">
      <c r="B160" s="65" t="s">
        <v>200</v>
      </c>
      <c r="C160" s="35" t="s">
        <v>202</v>
      </c>
      <c r="D160" s="85" t="s">
        <v>203</v>
      </c>
      <c r="E160" s="98">
        <v>4</v>
      </c>
      <c r="F160" s="104">
        <v>1</v>
      </c>
      <c r="G160" s="108" t="s">
        <v>278</v>
      </c>
      <c r="H160" s="27">
        <v>14.11</v>
      </c>
      <c r="I160" s="19">
        <v>1671.4</v>
      </c>
      <c r="J160" s="23">
        <f t="shared" si="35"/>
        <v>1.2565931859629353</v>
      </c>
      <c r="K160" s="94">
        <v>15.38</v>
      </c>
      <c r="L160" s="22">
        <v>2097.85</v>
      </c>
      <c r="M160" s="20">
        <f t="shared" si="36"/>
        <v>1.0532262178899297</v>
      </c>
      <c r="N160" s="27" t="s">
        <v>21</v>
      </c>
      <c r="O160" s="19">
        <v>0</v>
      </c>
      <c r="P160" s="23">
        <f t="shared" si="37"/>
        <v>0</v>
      </c>
      <c r="Q160" s="27">
        <v>15.31</v>
      </c>
      <c r="R160" s="19">
        <v>1390.27</v>
      </c>
      <c r="S160" s="23">
        <f t="shared" si="38"/>
        <v>0.64553088945656745</v>
      </c>
      <c r="T160" s="34" t="s">
        <v>21</v>
      </c>
      <c r="U160" s="35">
        <v>0</v>
      </c>
      <c r="V160" s="23">
        <f t="shared" si="39"/>
        <v>0</v>
      </c>
      <c r="W160" s="34">
        <v>15.28</v>
      </c>
      <c r="X160" s="35">
        <v>2904.65</v>
      </c>
      <c r="Y160" s="19">
        <f t="shared" si="40"/>
        <v>1.1640294715679294</v>
      </c>
      <c r="Z160" s="34">
        <v>15.43</v>
      </c>
      <c r="AA160" s="35">
        <v>2193.73</v>
      </c>
      <c r="AB160" s="23">
        <f t="shared" si="41"/>
        <v>1.0925816429270681</v>
      </c>
    </row>
    <row r="161" spans="2:28" s="16" customFormat="1" x14ac:dyDescent="0.25">
      <c r="B161" s="65" t="s">
        <v>201</v>
      </c>
      <c r="C161" s="35" t="s">
        <v>202</v>
      </c>
      <c r="D161" s="85" t="s">
        <v>204</v>
      </c>
      <c r="E161" s="98">
        <v>4</v>
      </c>
      <c r="F161" s="104">
        <v>1</v>
      </c>
      <c r="G161" s="108" t="s">
        <v>278</v>
      </c>
      <c r="H161" s="27">
        <v>20.91</v>
      </c>
      <c r="I161" s="19">
        <v>685.26</v>
      </c>
      <c r="J161" s="23">
        <f t="shared" si="35"/>
        <v>0.51519268075443403</v>
      </c>
      <c r="K161" s="94">
        <v>22.31</v>
      </c>
      <c r="L161" s="22">
        <v>1092</v>
      </c>
      <c r="M161" s="20">
        <f t="shared" si="36"/>
        <v>0.54823892553605036</v>
      </c>
      <c r="N161" s="27" t="s">
        <v>21</v>
      </c>
      <c r="O161" s="19">
        <v>0</v>
      </c>
      <c r="P161" s="23">
        <f t="shared" si="37"/>
        <v>0</v>
      </c>
      <c r="Q161" s="27">
        <v>22.31</v>
      </c>
      <c r="R161" s="19">
        <v>312.88</v>
      </c>
      <c r="S161" s="23">
        <f t="shared" si="38"/>
        <v>0.14527660432374348</v>
      </c>
      <c r="T161" s="34" t="s">
        <v>21</v>
      </c>
      <c r="U161" s="35">
        <v>0</v>
      </c>
      <c r="V161" s="23">
        <f t="shared" si="39"/>
        <v>0</v>
      </c>
      <c r="W161" s="34">
        <v>22.06</v>
      </c>
      <c r="X161" s="35">
        <v>1593.72</v>
      </c>
      <c r="Y161" s="19">
        <f t="shared" si="40"/>
        <v>0.63867834314882699</v>
      </c>
      <c r="Z161" s="34">
        <v>22.28</v>
      </c>
      <c r="AA161" s="35">
        <v>982.05</v>
      </c>
      <c r="AB161" s="23">
        <f t="shared" si="41"/>
        <v>0.48910750294545235</v>
      </c>
    </row>
    <row r="162" spans="2:28" hidden="1" x14ac:dyDescent="0.25">
      <c r="B162" s="65">
        <v>1332</v>
      </c>
      <c r="C162" s="35" t="s">
        <v>211</v>
      </c>
      <c r="D162" s="77" t="s">
        <v>212</v>
      </c>
      <c r="E162" s="98">
        <v>2</v>
      </c>
      <c r="F162" s="104">
        <v>0</v>
      </c>
      <c r="G162" s="108" t="s">
        <v>278</v>
      </c>
      <c r="H162" s="27">
        <v>21.12</v>
      </c>
      <c r="I162" s="19">
        <v>146.54</v>
      </c>
      <c r="J162" s="23">
        <f t="shared" si="35"/>
        <v>0.11017181133840406</v>
      </c>
      <c r="K162" s="94">
        <v>22.81</v>
      </c>
      <c r="L162" s="22">
        <v>166.89</v>
      </c>
      <c r="M162" s="20">
        <f t="shared" si="36"/>
        <v>8.3787174251567259E-2</v>
      </c>
      <c r="N162" s="27" t="s">
        <v>21</v>
      </c>
      <c r="O162" s="19">
        <v>0</v>
      </c>
      <c r="P162" s="23">
        <f t="shared" si="37"/>
        <v>0</v>
      </c>
      <c r="Q162" s="27" t="s">
        <v>21</v>
      </c>
      <c r="R162" s="19">
        <v>0</v>
      </c>
      <c r="S162" s="23">
        <f t="shared" si="38"/>
        <v>0</v>
      </c>
      <c r="T162" s="34" t="s">
        <v>21</v>
      </c>
      <c r="U162" s="35">
        <v>0</v>
      </c>
      <c r="V162" s="23">
        <f t="shared" si="39"/>
        <v>0</v>
      </c>
      <c r="W162" s="34">
        <v>22.58</v>
      </c>
      <c r="X162" s="35">
        <v>408.1</v>
      </c>
      <c r="Y162" s="19">
        <f t="shared" si="40"/>
        <v>0.16354480827186477</v>
      </c>
      <c r="Z162" s="34">
        <v>22.58</v>
      </c>
      <c r="AA162" s="35">
        <v>214.67</v>
      </c>
      <c r="AB162" s="23">
        <f t="shared" si="41"/>
        <v>0.10691584711297823</v>
      </c>
    </row>
    <row r="163" spans="2:28" s="16" customFormat="1" hidden="1" x14ac:dyDescent="0.25">
      <c r="B163" s="65">
        <v>1348</v>
      </c>
      <c r="C163" s="35" t="s">
        <v>213</v>
      </c>
      <c r="D163" s="74" t="s">
        <v>214</v>
      </c>
      <c r="E163" s="97">
        <v>2</v>
      </c>
      <c r="F163" s="104">
        <v>0</v>
      </c>
      <c r="G163" s="108" t="s">
        <v>278</v>
      </c>
      <c r="H163" s="27">
        <v>20.8</v>
      </c>
      <c r="I163" s="19">
        <v>370.2</v>
      </c>
      <c r="J163" s="23">
        <f t="shared" si="35"/>
        <v>0.27832403819760604</v>
      </c>
      <c r="K163" s="94">
        <v>22.41</v>
      </c>
      <c r="L163" s="22">
        <v>516.99</v>
      </c>
      <c r="M163" s="20">
        <f t="shared" si="36"/>
        <v>0.25955498361985596</v>
      </c>
      <c r="N163" s="27" t="s">
        <v>21</v>
      </c>
      <c r="O163" s="19">
        <v>0</v>
      </c>
      <c r="P163" s="23">
        <f t="shared" si="37"/>
        <v>0</v>
      </c>
      <c r="Q163" s="27" t="s">
        <v>21</v>
      </c>
      <c r="R163" s="19">
        <v>0</v>
      </c>
      <c r="S163" s="23">
        <f t="shared" si="38"/>
        <v>0</v>
      </c>
      <c r="T163" s="34" t="s">
        <v>21</v>
      </c>
      <c r="U163" s="35">
        <v>0</v>
      </c>
      <c r="V163" s="23">
        <f t="shared" si="39"/>
        <v>0</v>
      </c>
      <c r="W163" s="34">
        <v>22.27</v>
      </c>
      <c r="X163" s="35">
        <v>836.55</v>
      </c>
      <c r="Y163" s="19">
        <f t="shared" si="40"/>
        <v>0.33524481587804084</v>
      </c>
      <c r="Z163" s="34">
        <v>22.5</v>
      </c>
      <c r="AA163" s="35">
        <v>581.73</v>
      </c>
      <c r="AB163" s="23">
        <f t="shared" si="41"/>
        <v>0.28972914585658371</v>
      </c>
    </row>
    <row r="164" spans="2:28" x14ac:dyDescent="0.25">
      <c r="B164" s="65">
        <v>1267</v>
      </c>
      <c r="C164" s="72" t="s">
        <v>208</v>
      </c>
      <c r="D164" s="74" t="s">
        <v>322</v>
      </c>
      <c r="E164" s="98">
        <v>2</v>
      </c>
      <c r="F164" s="104">
        <v>1</v>
      </c>
      <c r="G164" s="108" t="s">
        <v>430</v>
      </c>
      <c r="H164" s="27">
        <v>25.48</v>
      </c>
      <c r="I164" s="19">
        <v>1564.86</v>
      </c>
      <c r="J164" s="23">
        <f t="shared" si="35"/>
        <v>1.1764942042515012</v>
      </c>
      <c r="K164" s="94">
        <v>27.38</v>
      </c>
      <c r="L164" s="22">
        <v>2140.06</v>
      </c>
      <c r="M164" s="20">
        <f t="shared" si="36"/>
        <v>1.0744177609731502</v>
      </c>
      <c r="N164" s="27" t="s">
        <v>21</v>
      </c>
      <c r="O164" s="19">
        <v>0</v>
      </c>
      <c r="P164" s="23">
        <f t="shared" si="37"/>
        <v>0</v>
      </c>
      <c r="Q164" s="27">
        <v>27.53</v>
      </c>
      <c r="R164" s="19">
        <v>1156.6300000000001</v>
      </c>
      <c r="S164" s="23">
        <f t="shared" si="38"/>
        <v>0.53704704314424512</v>
      </c>
      <c r="T164" s="34" t="s">
        <v>21</v>
      </c>
      <c r="U164" s="35">
        <v>0</v>
      </c>
      <c r="V164" s="23">
        <f t="shared" si="39"/>
        <v>0</v>
      </c>
      <c r="W164" s="34">
        <v>27.16</v>
      </c>
      <c r="X164" s="35">
        <v>2759.97</v>
      </c>
      <c r="Y164" s="19">
        <f t="shared" si="40"/>
        <v>1.1060494106495919</v>
      </c>
      <c r="Z164" s="34">
        <v>27.5</v>
      </c>
      <c r="AA164" s="35">
        <v>2173.85</v>
      </c>
      <c r="AB164" s="23">
        <f t="shared" si="41"/>
        <v>1.0826804595264719</v>
      </c>
    </row>
    <row r="165" spans="2:28" x14ac:dyDescent="0.25">
      <c r="B165" s="120"/>
      <c r="C165" s="121"/>
      <c r="D165" s="122"/>
      <c r="E165" s="123"/>
      <c r="F165" s="124"/>
      <c r="G165" s="125"/>
      <c r="H165" s="126"/>
      <c r="I165" s="127">
        <f>SUM(I4:I164)</f>
        <v>133010.43</v>
      </c>
      <c r="J165" s="117">
        <f>SUBTOTAL(109,Table134[control])</f>
        <v>33.280645735826887</v>
      </c>
      <c r="K165" s="62"/>
      <c r="L165" s="62">
        <f>SUM(L4:L164)</f>
        <v>199183.23</v>
      </c>
      <c r="M165" s="118">
        <f>SUBTOTAL(109,Table134[95A])</f>
        <v>29.634377351948753</v>
      </c>
      <c r="N165" s="126"/>
      <c r="O165" s="127">
        <f>SUM(O4:O164)</f>
        <v>166683.39999999997</v>
      </c>
      <c r="P165" s="117">
        <f>SUBTOTAL(109,Table134[Percentage2])</f>
        <v>16.211374378012451</v>
      </c>
      <c r="Q165" s="126"/>
      <c r="R165" s="127">
        <f>SUM(R4:R164)</f>
        <v>215368.46999999988</v>
      </c>
      <c r="S165" s="117">
        <f>SUBTOTAL(109,Table134[Percentage232])</f>
        <v>25.806270527900402</v>
      </c>
      <c r="T165" s="56"/>
      <c r="U165" s="62">
        <f>SUM(U4:U164)</f>
        <v>173631.41</v>
      </c>
      <c r="V165" s="119">
        <f>SUBTOTAL(109,Table134[Percentage30])</f>
        <v>18.626647102618122</v>
      </c>
      <c r="W165" s="56"/>
      <c r="X165" s="62">
        <f>SUM(X4:X164)</f>
        <v>249534.06000000003</v>
      </c>
      <c r="Y165" s="139">
        <f>SUBTOTAL(109,Table134[Percentage24])</f>
        <v>33.949509738269789</v>
      </c>
      <c r="Z165" s="56"/>
      <c r="AA165" s="62">
        <f>SUM(AA4:AA164)</f>
        <v>200784.0800000001</v>
      </c>
      <c r="AB165" s="119">
        <f>SUBTOTAL(109,Table134[Percentage27])</f>
        <v>30.352705254320945</v>
      </c>
    </row>
    <row r="167" spans="2:28" s="130" customFormat="1" x14ac:dyDescent="0.25">
      <c r="D167" s="5"/>
      <c r="H167" s="7"/>
      <c r="I167" s="14"/>
      <c r="J167" s="128"/>
      <c r="O167" s="14"/>
      <c r="Q167" s="7"/>
      <c r="Y167" s="128"/>
    </row>
    <row r="169" spans="2:28" s="130" customFormat="1" x14ac:dyDescent="0.25">
      <c r="D169" s="5"/>
      <c r="H169" s="7"/>
      <c r="I169" s="14"/>
      <c r="J169" s="128"/>
      <c r="K169"/>
      <c r="L169"/>
      <c r="M169"/>
      <c r="N169"/>
      <c r="O169" s="14"/>
      <c r="P169"/>
      <c r="Q169" s="7"/>
      <c r="R169" s="16"/>
      <c r="S169" s="16"/>
      <c r="T169"/>
      <c r="U169"/>
      <c r="V169"/>
      <c r="W169"/>
      <c r="X169"/>
      <c r="Y169" s="128"/>
      <c r="Z169"/>
      <c r="AA169"/>
      <c r="AB169"/>
    </row>
    <row r="170" spans="2:28" s="130" customFormat="1" x14ac:dyDescent="0.25">
      <c r="D170" s="5"/>
      <c r="H170" s="7"/>
      <c r="I170" s="14"/>
      <c r="J170" s="128"/>
      <c r="K170"/>
      <c r="L170"/>
      <c r="M170"/>
      <c r="N170"/>
      <c r="O170" s="14"/>
      <c r="P170"/>
      <c r="Q170" s="7"/>
      <c r="R170" s="16"/>
      <c r="S170" s="16"/>
      <c r="T170"/>
      <c r="U170"/>
      <c r="V170"/>
      <c r="W170"/>
      <c r="X170"/>
      <c r="Y170" s="128"/>
      <c r="Z170"/>
      <c r="AA170"/>
      <c r="AB170"/>
    </row>
    <row r="171" spans="2:28" ht="21" x14ac:dyDescent="0.35">
      <c r="B171" s="4" t="s">
        <v>4</v>
      </c>
    </row>
    <row r="172" spans="2:28" x14ac:dyDescent="0.25">
      <c r="B172" s="5" t="s">
        <v>5</v>
      </c>
      <c r="C172" t="s">
        <v>6</v>
      </c>
    </row>
    <row r="173" spans="2:28" x14ac:dyDescent="0.25">
      <c r="B173" s="5" t="s">
        <v>7</v>
      </c>
      <c r="C173" t="s">
        <v>8</v>
      </c>
    </row>
    <row r="174" spans="2:28" x14ac:dyDescent="0.25">
      <c r="B174" s="5" t="s">
        <v>9</v>
      </c>
      <c r="C174" t="s">
        <v>10</v>
      </c>
    </row>
    <row r="175" spans="2:28" x14ac:dyDescent="0.25">
      <c r="C175" t="s">
        <v>11</v>
      </c>
    </row>
    <row r="176" spans="2:28" x14ac:dyDescent="0.25">
      <c r="B176" s="5" t="s">
        <v>12</v>
      </c>
      <c r="C176" s="15" t="s">
        <v>106</v>
      </c>
    </row>
    <row r="177" spans="2:3" x14ac:dyDescent="0.25">
      <c r="B177" s="5" t="s">
        <v>13</v>
      </c>
      <c r="C177" t="s">
        <v>15</v>
      </c>
    </row>
    <row r="178" spans="2:3" x14ac:dyDescent="0.25">
      <c r="B178" s="5" t="s">
        <v>14</v>
      </c>
      <c r="C178" t="s">
        <v>16</v>
      </c>
    </row>
  </sheetData>
  <mergeCells count="1">
    <mergeCell ref="E2:G2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GM+pig colonic mucins+fetuin(F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Michael Pichler</cp:lastModifiedBy>
  <dcterms:created xsi:type="dcterms:W3CDTF">2017-09-07T10:53:18Z</dcterms:created>
  <dcterms:modified xsi:type="dcterms:W3CDTF">2023-01-27T13:10:33Z</dcterms:modified>
</cp:coreProperties>
</file>